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s807/Google Drive/Danija PhD/Manuscripts/SARS CoV2 Oglyco/"/>
    </mc:Choice>
  </mc:AlternateContent>
  <xr:revisionPtr revIDLastSave="0" documentId="13_ncr:1_{92BC6B9F-2F50-E84B-98F2-4AF85E27E4BA}" xr6:coauthVersionLast="36" xr6:coauthVersionMax="45" xr10:uidLastSave="{00000000-0000-0000-0000-000000000000}"/>
  <bookViews>
    <workbookView xWindow="0" yWindow="2940" windowWidth="28000" windowHeight="14080" activeTab="1" xr2:uid="{00000000-000D-0000-FFFF-FFFF00000000}"/>
  </bookViews>
  <sheets>
    <sheet name="occupancy data" sheetId="6" r:id="rId1"/>
    <sheet name="peptides" sheetId="5" r:id="rId2"/>
  </sheets>
  <calcPr calcId="181029"/>
</workbook>
</file>

<file path=xl/calcChain.xml><?xml version="1.0" encoding="utf-8"?>
<calcChain xmlns="http://schemas.openxmlformats.org/spreadsheetml/2006/main">
  <c r="J21" i="5" l="1"/>
  <c r="J20" i="5"/>
  <c r="J19" i="5"/>
  <c r="J18" i="5"/>
  <c r="J17" i="5"/>
  <c r="J15" i="5"/>
  <c r="J13" i="5"/>
  <c r="J11" i="5"/>
  <c r="L10" i="5"/>
  <c r="J10" i="5"/>
  <c r="K10" i="5" s="1"/>
  <c r="J8" i="5"/>
  <c r="L5" i="5" s="1"/>
  <c r="J7" i="5"/>
  <c r="J6" i="5"/>
  <c r="J5" i="5"/>
  <c r="J3" i="5"/>
  <c r="K5" i="5" l="1"/>
  <c r="E12" i="6"/>
  <c r="D29" i="6"/>
  <c r="F29" i="6" s="1"/>
  <c r="D30" i="6"/>
  <c r="E30" i="6" s="1"/>
  <c r="D31" i="6"/>
  <c r="E31" i="6" s="1"/>
  <c r="D32" i="6"/>
  <c r="E32" i="6" s="1"/>
  <c r="D33" i="6"/>
  <c r="E33" i="6" s="1"/>
  <c r="D34" i="6"/>
  <c r="E34" i="6" s="1"/>
  <c r="D35" i="6"/>
  <c r="F35" i="6" s="1"/>
  <c r="D2" i="6"/>
  <c r="E2" i="6" s="1"/>
  <c r="D3" i="6"/>
  <c r="E3" i="6" s="1"/>
  <c r="D4" i="6"/>
  <c r="E4" i="6" s="1"/>
  <c r="D5" i="6"/>
  <c r="F5" i="6" s="1"/>
  <c r="D6" i="6"/>
  <c r="E6" i="6" s="1"/>
  <c r="D7" i="6"/>
  <c r="F7" i="6" s="1"/>
  <c r="D8" i="6"/>
  <c r="E8" i="6" s="1"/>
  <c r="D9" i="6"/>
  <c r="E9" i="6" s="1"/>
  <c r="D10" i="6"/>
  <c r="E10" i="6" s="1"/>
  <c r="D11" i="6"/>
  <c r="E11" i="6" s="1"/>
  <c r="D12" i="6"/>
  <c r="F12" i="6" s="1"/>
  <c r="D13" i="6"/>
  <c r="E13" i="6" s="1"/>
  <c r="D14" i="6"/>
  <c r="E14" i="6" s="1"/>
  <c r="D15" i="6"/>
  <c r="F15" i="6" s="1"/>
  <c r="D16" i="6"/>
  <c r="E16" i="6" s="1"/>
  <c r="D17" i="6"/>
  <c r="E17" i="6" s="1"/>
  <c r="D18" i="6"/>
  <c r="E18" i="6" s="1"/>
  <c r="D19" i="6"/>
  <c r="F19" i="6" s="1"/>
  <c r="D20" i="6"/>
  <c r="E20" i="6" s="1"/>
  <c r="D21" i="6"/>
  <c r="E21" i="6" s="1"/>
  <c r="D22" i="6"/>
  <c r="E22" i="6" s="1"/>
  <c r="D23" i="6"/>
  <c r="E23" i="6" s="1"/>
  <c r="D24" i="6"/>
  <c r="E24" i="6" s="1"/>
  <c r="D25" i="6"/>
  <c r="F25" i="6" s="1"/>
  <c r="D26" i="6"/>
  <c r="F26" i="6" s="1"/>
  <c r="D27" i="6"/>
  <c r="F27" i="6" s="1"/>
  <c r="D28" i="6"/>
  <c r="F28" i="6" s="1"/>
  <c r="J47" i="5"/>
  <c r="J96" i="5"/>
  <c r="J98" i="5"/>
  <c r="J100" i="5"/>
  <c r="K100" i="5" s="1"/>
  <c r="J101" i="5"/>
  <c r="L100" i="5" s="1"/>
  <c r="J103" i="5"/>
  <c r="J104" i="5"/>
  <c r="J105" i="5"/>
  <c r="J108" i="5"/>
  <c r="J110" i="5"/>
  <c r="L110" i="5" s="1"/>
  <c r="J111" i="5"/>
  <c r="J112" i="5"/>
  <c r="J114" i="5"/>
  <c r="L114" i="5" s="1"/>
  <c r="J115" i="5"/>
  <c r="K114" i="5" s="1"/>
  <c r="J117" i="5"/>
  <c r="J24" i="5"/>
  <c r="J25" i="5"/>
  <c r="J26" i="5"/>
  <c r="J27" i="5"/>
  <c r="L24" i="5" s="1"/>
  <c r="J29" i="5"/>
  <c r="J30" i="5"/>
  <c r="J31" i="5"/>
  <c r="J32" i="5"/>
  <c r="L29" i="5" s="1"/>
  <c r="J34" i="5"/>
  <c r="J36" i="5"/>
  <c r="J38" i="5"/>
  <c r="J39" i="5"/>
  <c r="J40" i="5"/>
  <c r="J41" i="5"/>
  <c r="J42" i="5"/>
  <c r="J44" i="5"/>
  <c r="J45" i="5"/>
  <c r="J77" i="5"/>
  <c r="K77" i="5" s="1"/>
  <c r="J78" i="5"/>
  <c r="L77" i="5" s="1"/>
  <c r="J80" i="5"/>
  <c r="J82" i="5"/>
  <c r="J83" i="5"/>
  <c r="J85" i="5"/>
  <c r="J87" i="5"/>
  <c r="J89" i="5"/>
  <c r="J90" i="5"/>
  <c r="J92" i="5"/>
  <c r="J50" i="5"/>
  <c r="J51" i="5"/>
  <c r="J53" i="5"/>
  <c r="L53" i="5" s="1"/>
  <c r="J54" i="5"/>
  <c r="J55" i="5"/>
  <c r="J56" i="5"/>
  <c r="J57" i="5"/>
  <c r="J60" i="5"/>
  <c r="J62" i="5"/>
  <c r="J64" i="5"/>
  <c r="J66" i="5"/>
  <c r="J67" i="5"/>
  <c r="J68" i="5"/>
  <c r="J69" i="5"/>
  <c r="J70" i="5"/>
  <c r="L66" i="5" s="1"/>
  <c r="J72" i="5"/>
  <c r="J74" i="5"/>
  <c r="J95" i="5"/>
  <c r="K110" i="5" l="1"/>
  <c r="K29" i="5"/>
  <c r="K66" i="5"/>
  <c r="K24" i="5"/>
  <c r="K53" i="5"/>
  <c r="E27" i="6"/>
  <c r="E26" i="6"/>
  <c r="E29" i="6"/>
  <c r="E28" i="6"/>
  <c r="F14" i="6"/>
  <c r="E35" i="6"/>
  <c r="J8" i="6" s="1"/>
  <c r="F23" i="6"/>
  <c r="E15" i="6"/>
  <c r="F13" i="6"/>
  <c r="F11" i="6"/>
  <c r="E25" i="6"/>
  <c r="J6" i="6" s="1"/>
  <c r="E5" i="6"/>
  <c r="N2" i="6" s="1"/>
  <c r="F24" i="6"/>
  <c r="F4" i="6"/>
  <c r="F3" i="6"/>
  <c r="E19" i="6"/>
  <c r="J5" i="6" s="1"/>
  <c r="F18" i="6"/>
  <c r="F2" i="6"/>
  <c r="F17" i="6"/>
  <c r="F6" i="6"/>
  <c r="F16" i="6"/>
  <c r="O5" i="6" s="1"/>
  <c r="F34" i="6"/>
  <c r="E7" i="6"/>
  <c r="F33" i="6"/>
  <c r="N3" i="6"/>
  <c r="J3" i="6"/>
  <c r="F22" i="6"/>
  <c r="F10" i="6"/>
  <c r="F32" i="6"/>
  <c r="J7" i="6"/>
  <c r="N7" i="6"/>
  <c r="K4" i="6"/>
  <c r="O4" i="6"/>
  <c r="F21" i="6"/>
  <c r="F9" i="6"/>
  <c r="F31" i="6"/>
  <c r="F20" i="6"/>
  <c r="F8" i="6"/>
  <c r="F30" i="6"/>
  <c r="N4" i="6"/>
  <c r="J4" i="6"/>
  <c r="J2" i="6" l="1"/>
  <c r="N8" i="6"/>
  <c r="N6" i="6"/>
  <c r="K5" i="6"/>
  <c r="K2" i="6"/>
  <c r="O2" i="6"/>
  <c r="N5" i="6"/>
  <c r="K7" i="6"/>
  <c r="O7" i="6"/>
  <c r="O3" i="6"/>
  <c r="K3" i="6"/>
  <c r="K8" i="6"/>
  <c r="O8" i="6"/>
  <c r="O6" i="6"/>
  <c r="K6" i="6"/>
</calcChain>
</file>

<file path=xl/sharedStrings.xml><?xml version="1.0" encoding="utf-8"?>
<sst xmlns="http://schemas.openxmlformats.org/spreadsheetml/2006/main" count="477" uniqueCount="85">
  <si>
    <t>EXP_1</t>
  </si>
  <si>
    <t>SEQUENCE</t>
  </si>
  <si>
    <t>INTENSITY</t>
  </si>
  <si>
    <t>EXP_2</t>
  </si>
  <si>
    <t>PROTEIN</t>
  </si>
  <si>
    <t>[1]</t>
  </si>
  <si>
    <t>[2]</t>
  </si>
  <si>
    <t>COV19-double</t>
  </si>
  <si>
    <t>F.FSN(2.988261)VTWFH.A</t>
  </si>
  <si>
    <t>F.FSN(2.988261)VTWFHAIHVSGTN(2.988261)GTK.R</t>
  </si>
  <si>
    <t>F.FSN(203.079373)VTWFHAIHVSGTN(2.988261)GTK.R</t>
  </si>
  <si>
    <t>F.FSNVT(203.079373)WFHAIHVSGTN(2.988261)GTK.R</t>
  </si>
  <si>
    <t>F.HAIHVSGTN(2.988261)GTK.R</t>
  </si>
  <si>
    <t>F.HAIHVSGTN(2.988261)GTKR.F</t>
  </si>
  <si>
    <t>F.HAIHVSGTN(203.079373)GTK.R</t>
  </si>
  <si>
    <t>F.HAIHVSGTNGT(203.079373)K.R</t>
  </si>
  <si>
    <t>F.N(2.988261)FSQILPDPSKPS.K</t>
  </si>
  <si>
    <t>F.N(2.988261)FSQILPDPSKPSK.R</t>
  </si>
  <si>
    <t>F.N(203.079373)FSQILPDPSKPS.K</t>
  </si>
  <si>
    <t>F.RVYSSANN(2.988261)CTFEYVSQPFLMDLEGK.Q</t>
  </si>
  <si>
    <t>F.SALEPLVDLPIGIN(2.988261)IT.R</t>
  </si>
  <si>
    <t>F.SALEPLVDLPIGIN(2.988261)ITR.F</t>
  </si>
  <si>
    <t>F.SALEPLVDLPIGIN(2.988261)ITRF.Q</t>
  </si>
  <si>
    <t>F.SALEPLVDLPIGIN(203.079373)ITRF.Q</t>
  </si>
  <si>
    <t>F.SALEPLVDLPIGINIT(203.079373).R</t>
  </si>
  <si>
    <t>G.VFVSN(2.988261)GTHW.F</t>
  </si>
  <si>
    <t>H.AIHVSGTN(2.988261)GTK.R</t>
  </si>
  <si>
    <t>K.DFGGFN(2.988261)FSQILPDPSK.P</t>
  </si>
  <si>
    <t>K.DFGGFN(2.988261)FSQILPDPSKPSK.R</t>
  </si>
  <si>
    <t>K.DFGGFN(203.079373)FSQILPDPSKPSK.R</t>
  </si>
  <si>
    <t>K.DFGGFNFS(203.079373)QILPDPSK.P</t>
  </si>
  <si>
    <t>K.T(203.079373)QSLLIVNNATNVVIK.V</t>
  </si>
  <si>
    <t>K.TQSLLIVN(2.988261)NATN.V</t>
  </si>
  <si>
    <t>K.TQSLLIVN(2.988261)NATNVVIK.V</t>
  </si>
  <si>
    <t>K.TQSLLIVN(203.079373)NATNVVIK.V</t>
  </si>
  <si>
    <t>K.TQSLLIVNN(2.988261)ATN.V</t>
  </si>
  <si>
    <t>K.TQSLLIVNN(2.988261)ATNVVIK.V</t>
  </si>
  <si>
    <t>K.TQSLLIVNN(203.079373)ATNVVIK.V</t>
  </si>
  <si>
    <t>L.PQGFSALEPLVDLPIGIN(203.079373)ITRFQT.L</t>
  </si>
  <si>
    <t>L.VDLPIGIN(2.988261)ITR.F</t>
  </si>
  <si>
    <t>L.VDLPIGIN(2.988261)ITRF.Q</t>
  </si>
  <si>
    <t>L.VDLPIGIN(203.079373)ITR.F</t>
  </si>
  <si>
    <t>L.VDLPIGINIT(203.079373).R</t>
  </si>
  <si>
    <t>R.EGVFVS(203.079373)NGTHW.F</t>
  </si>
  <si>
    <t>R.EGVFVS(203.079373)NGTHWF.V</t>
  </si>
  <si>
    <t>R.EGVFVSN(2.988261)GTHW.F</t>
  </si>
  <si>
    <t>R.EGVFVSN(2.988261)GTHWF.V</t>
  </si>
  <si>
    <t>R.EGVFVSN(2.988261)GTHWFV.T</t>
  </si>
  <si>
    <t>R.EGVFVSN(203.079373)GTHW.F</t>
  </si>
  <si>
    <t>R.SSVLHSTQDLFLPFFSN(2.988261)VTW.F</t>
  </si>
  <si>
    <t>R.SSVLHSTQDLFLPFFSN(2.988261)VTWFH.A</t>
  </si>
  <si>
    <t>R.SSVLHSTQDLFLPFFSN(2.988261)VTWFHAIHVSGTN(2.988261)GTK.R</t>
  </si>
  <si>
    <t>R.SSVLHSTQDLFLPFFSN(203.079373)VTWFHAIHVSGTN(2.988261)GTK.R</t>
  </si>
  <si>
    <t>R.SSVLHSTQDLFLPFFSNVT(203.079373)W.F</t>
  </si>
  <si>
    <t>R.SSVLHSTQDLFLPFFSNVT(203.079373)WF.H</t>
  </si>
  <si>
    <t>R.VYSSANN(2.988261)CTFEYV.S</t>
  </si>
  <si>
    <t>R.VYSSANN(2.988261)CTFEYVSQPF.L</t>
  </si>
  <si>
    <t>R.VYSSANN(2.988261)CTFEYVSQPFLM(15.9994)DLEGK.Q</t>
  </si>
  <si>
    <t>R.VYSSANN(2.988261)CTFEYVSQPFLMDLEGK.Q</t>
  </si>
  <si>
    <t>R.VYSSANNCT(203.079373)FEYVSQPFLMDLEGK.Q</t>
  </si>
  <si>
    <t>W.FHAIHVSGTN(2.988261)GTK.R</t>
  </si>
  <si>
    <t>W.FHAIHVSGTN(2.988261)GTKR.F</t>
  </si>
  <si>
    <t>Y.SSANN(2.988261)CTFEY.V</t>
  </si>
  <si>
    <t>Y.SSANN(2.988261)CTFEYVSQPFLMDLEGK.Q</t>
  </si>
  <si>
    <t>SITE</t>
  </si>
  <si>
    <t>S803</t>
  </si>
  <si>
    <t>S1097</t>
  </si>
  <si>
    <t>T76</t>
  </si>
  <si>
    <t>T236</t>
  </si>
  <si>
    <t>T114</t>
  </si>
  <si>
    <t>T63</t>
  </si>
  <si>
    <t>T167</t>
  </si>
  <si>
    <t>sum intensity</t>
  </si>
  <si>
    <t>plus 203</t>
  </si>
  <si>
    <t>plus 0</t>
  </si>
  <si>
    <t>sum</t>
  </si>
  <si>
    <t>average0</t>
  </si>
  <si>
    <t>ratio0</t>
  </si>
  <si>
    <t>ratio203</t>
  </si>
  <si>
    <t>site</t>
  </si>
  <si>
    <t>average203</t>
  </si>
  <si>
    <t>SEM0</t>
  </si>
  <si>
    <t>SEM203</t>
  </si>
  <si>
    <t>Intensity &lt; 1e7</t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rgb="FF0A010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11" fontId="14" fillId="0" borderId="0" xfId="0" applyNumberFormat="1" applyFont="1"/>
    <xf numFmtId="0" fontId="18" fillId="0" borderId="0" xfId="0" applyFont="1"/>
    <xf numFmtId="0" fontId="1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088932633420823"/>
          <c:y val="0.30076407115777193"/>
          <c:w val="0.88890507436570432"/>
          <c:h val="0.6627770487022455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occupancy data'!$J$1</c:f>
              <c:strCache>
                <c:ptCount val="1"/>
                <c:pt idx="0">
                  <c:v>average0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ptCount val="0"/>
              </c:numLit>
            </c:plus>
            <c:minus>
              <c:numRef>
                <c:f>'occupancy data'!$N$2:$N$8</c:f>
                <c:numCache>
                  <c:formatCode>General</c:formatCode>
                  <c:ptCount val="7"/>
                  <c:pt idx="0">
                    <c:v>0.17661055573444825</c:v>
                  </c:pt>
                  <c:pt idx="1">
                    <c:v>2.2055938165023117E-2</c:v>
                  </c:pt>
                  <c:pt idx="2">
                    <c:v>3.8449509789884034E-4</c:v>
                  </c:pt>
                  <c:pt idx="3">
                    <c:v>3.5340507267705108E-2</c:v>
                  </c:pt>
                  <c:pt idx="4">
                    <c:v>0.20526451703408743</c:v>
                  </c:pt>
                  <c:pt idx="5">
                    <c:v>7.4176633601792649E-2</c:v>
                  </c:pt>
                  <c:pt idx="6">
                    <c:v>1.1092422188118163E-2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prstDash val="solid"/>
                <a:miter lim="800000"/>
              </a:ln>
              <a:effectLst/>
            </c:spPr>
          </c:errBars>
          <c:cat>
            <c:strRef>
              <c:f>'occupancy data'!$I$2:$I$8</c:f>
              <c:strCache>
                <c:ptCount val="7"/>
                <c:pt idx="0">
                  <c:v>T63</c:v>
                </c:pt>
                <c:pt idx="1">
                  <c:v>T76</c:v>
                </c:pt>
                <c:pt idx="2">
                  <c:v>T114</c:v>
                </c:pt>
                <c:pt idx="3">
                  <c:v>T167</c:v>
                </c:pt>
                <c:pt idx="4">
                  <c:v>T236</c:v>
                </c:pt>
                <c:pt idx="5">
                  <c:v>S803</c:v>
                </c:pt>
                <c:pt idx="6">
                  <c:v>S1097</c:v>
                </c:pt>
              </c:strCache>
            </c:strRef>
          </c:cat>
          <c:val>
            <c:numRef>
              <c:f>'occupancy data'!$J$2:$J$8</c:f>
              <c:numCache>
                <c:formatCode>General</c:formatCode>
                <c:ptCount val="7"/>
                <c:pt idx="0">
                  <c:v>0.69713737964687106</c:v>
                </c:pt>
                <c:pt idx="1">
                  <c:v>0.97754672551985811</c:v>
                </c:pt>
                <c:pt idx="2">
                  <c:v>0.99961550490210116</c:v>
                </c:pt>
                <c:pt idx="3">
                  <c:v>0.96465949273229479</c:v>
                </c:pt>
                <c:pt idx="4">
                  <c:v>0.67563418762951566</c:v>
                </c:pt>
                <c:pt idx="5">
                  <c:v>0.92582336639820706</c:v>
                </c:pt>
                <c:pt idx="6">
                  <c:v>0.98192632959153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32-479A-A5D8-27487FF99D87}"/>
            </c:ext>
          </c:extLst>
        </c:ser>
        <c:ser>
          <c:idx val="1"/>
          <c:order val="1"/>
          <c:tx>
            <c:strRef>
              <c:f>'occupancy data'!$K$1</c:f>
              <c:strCache>
                <c:ptCount val="1"/>
                <c:pt idx="0">
                  <c:v>average203</c:v>
                </c:pt>
              </c:strCache>
            </c:strRef>
          </c:tx>
          <c:spPr>
            <a:solidFill>
              <a:srgbClr val="FFC000">
                <a:lumMod val="60000"/>
                <a:lumOff val="40000"/>
              </a:srgbClr>
            </a:solidFill>
            <a:ln>
              <a:solidFill>
                <a:srgbClr val="FFC000">
                  <a:lumMod val="60000"/>
                  <a:lumOff val="40000"/>
                </a:srgbClr>
              </a:solidFill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ptCount val="0"/>
              </c:numLit>
            </c:plus>
            <c:minus>
              <c:numRef>
                <c:f>'occupancy data'!$O$2:$O$8</c:f>
                <c:numCache>
                  <c:formatCode>General</c:formatCode>
                  <c:ptCount val="7"/>
                  <c:pt idx="0">
                    <c:v>0.17661055573444828</c:v>
                  </c:pt>
                  <c:pt idx="1">
                    <c:v>2.2055938165023121E-2</c:v>
                  </c:pt>
                  <c:pt idx="2">
                    <c:v>3.8449509789886534E-4</c:v>
                  </c:pt>
                  <c:pt idx="3">
                    <c:v>3.5340507267705101E-2</c:v>
                  </c:pt>
                  <c:pt idx="4">
                    <c:v>0.20526451703408755</c:v>
                  </c:pt>
                  <c:pt idx="5">
                    <c:v>7.4176633601792968E-2</c:v>
                  </c:pt>
                  <c:pt idx="6">
                    <c:v>1.1092422188118149E-2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prstDash val="solid"/>
                <a:miter lim="800000"/>
              </a:ln>
              <a:effectLst/>
            </c:spPr>
          </c:errBars>
          <c:cat>
            <c:strRef>
              <c:f>'occupancy data'!$I$2:$I$8</c:f>
              <c:strCache>
                <c:ptCount val="7"/>
                <c:pt idx="0">
                  <c:v>T63</c:v>
                </c:pt>
                <c:pt idx="1">
                  <c:v>T76</c:v>
                </c:pt>
                <c:pt idx="2">
                  <c:v>T114</c:v>
                </c:pt>
                <c:pt idx="3">
                  <c:v>T167</c:v>
                </c:pt>
                <c:pt idx="4">
                  <c:v>T236</c:v>
                </c:pt>
                <c:pt idx="5">
                  <c:v>S803</c:v>
                </c:pt>
                <c:pt idx="6">
                  <c:v>S1097</c:v>
                </c:pt>
              </c:strCache>
            </c:strRef>
          </c:cat>
          <c:val>
            <c:numRef>
              <c:f>'occupancy data'!$K$2:$K$8</c:f>
              <c:numCache>
                <c:formatCode>General</c:formatCode>
                <c:ptCount val="7"/>
                <c:pt idx="0">
                  <c:v>0.30286262035312889</c:v>
                </c:pt>
                <c:pt idx="1">
                  <c:v>2.2453274480141866E-2</c:v>
                </c:pt>
                <c:pt idx="2">
                  <c:v>3.8449509789886539E-4</c:v>
                </c:pt>
                <c:pt idx="3">
                  <c:v>3.5340507267705094E-2</c:v>
                </c:pt>
                <c:pt idx="4">
                  <c:v>0.3243658123704844</c:v>
                </c:pt>
                <c:pt idx="5">
                  <c:v>7.4176633601792968E-2</c:v>
                </c:pt>
                <c:pt idx="6">
                  <c:v>1.807367040846089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32-479A-A5D8-27487FF99D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80115256"/>
        <c:axId val="880113976"/>
      </c:barChart>
      <c:catAx>
        <c:axId val="880115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880113976"/>
        <c:crosses val="autoZero"/>
        <c:auto val="1"/>
        <c:lblAlgn val="ctr"/>
        <c:lblOffset val="100"/>
        <c:noMultiLvlLbl val="0"/>
      </c:catAx>
      <c:valAx>
        <c:axId val="880113976"/>
        <c:scaling>
          <c:orientation val="minMax"/>
          <c:max val="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88011525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72296</xdr:colOff>
      <xdr:row>10</xdr:row>
      <xdr:rowOff>3711</xdr:rowOff>
    </xdr:from>
    <xdr:to>
      <xdr:col>17</xdr:col>
      <xdr:colOff>110168</xdr:colOff>
      <xdr:row>24</xdr:row>
      <xdr:rowOff>1682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544D74A-9865-4E15-8A62-5E16DBA1AE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8F78B-8D2D-45E8-9E11-BC7A91751C3B}">
  <dimension ref="A1:P35"/>
  <sheetViews>
    <sheetView zoomScale="81" zoomScaleNormal="107" workbookViewId="0">
      <selection activeCell="T6" sqref="T6"/>
    </sheetView>
  </sheetViews>
  <sheetFormatPr baseColWidth="10" defaultColWidth="8.83203125" defaultRowHeight="15"/>
  <sheetData>
    <row r="1" spans="1:16">
      <c r="A1" t="s">
        <v>64</v>
      </c>
      <c r="B1" t="s">
        <v>74</v>
      </c>
      <c r="C1" t="s">
        <v>73</v>
      </c>
      <c r="D1" t="s">
        <v>75</v>
      </c>
      <c r="E1" t="s">
        <v>77</v>
      </c>
      <c r="F1" t="s">
        <v>78</v>
      </c>
      <c r="I1" t="s">
        <v>79</v>
      </c>
      <c r="J1" t="s">
        <v>76</v>
      </c>
      <c r="K1" t="s">
        <v>80</v>
      </c>
      <c r="N1" t="s">
        <v>81</v>
      </c>
      <c r="O1" t="s">
        <v>82</v>
      </c>
    </row>
    <row r="2" spans="1:16">
      <c r="A2" t="s">
        <v>70</v>
      </c>
      <c r="B2">
        <v>1</v>
      </c>
      <c r="C2">
        <v>0</v>
      </c>
      <c r="D2">
        <f t="shared" ref="D2:D35" si="0">SUM(B2:C2)</f>
        <v>1</v>
      </c>
      <c r="E2">
        <f t="shared" ref="E2:E35" si="1">B2/D2</f>
        <v>1</v>
      </c>
      <c r="F2">
        <f t="shared" ref="F2:F35" si="2">C2/D2</f>
        <v>0</v>
      </c>
      <c r="I2" t="s">
        <v>70</v>
      </c>
      <c r="J2">
        <f>AVERAGE(E2:E7)</f>
        <v>0.69713737964687106</v>
      </c>
      <c r="K2">
        <f>AVERAGE(F2:F7)</f>
        <v>0.30286262035312889</v>
      </c>
      <c r="N2">
        <f>STDEV(E2:E7)/SQRT(COUNT(E2:E7))</f>
        <v>0.17661055573444825</v>
      </c>
      <c r="O2">
        <f>STDEV(F2:F7)/SQRT(COUNT(F2:F7))</f>
        <v>0.17661055573444828</v>
      </c>
      <c r="P2" s="3"/>
    </row>
    <row r="3" spans="1:16">
      <c r="A3" t="s">
        <v>70</v>
      </c>
      <c r="B3">
        <v>581649895</v>
      </c>
      <c r="C3">
        <v>89010666</v>
      </c>
      <c r="D3">
        <f t="shared" si="0"/>
        <v>670660561</v>
      </c>
      <c r="E3">
        <f t="shared" si="1"/>
        <v>0.86727911081087117</v>
      </c>
      <c r="F3">
        <f t="shared" si="2"/>
        <v>0.13272088918912886</v>
      </c>
      <c r="I3" t="s">
        <v>67</v>
      </c>
      <c r="J3">
        <f>AVERAGE(E8:E13)</f>
        <v>0.97754672551985811</v>
      </c>
      <c r="K3">
        <f>AVERAGE(F8:F13)</f>
        <v>2.2453274480141866E-2</v>
      </c>
      <c r="N3">
        <f>STDEV(E8:E13)/SQRT(COUNT(E8:E13))</f>
        <v>2.2055938165023117E-2</v>
      </c>
      <c r="O3">
        <f>STDEV(F8:F13)/SQRT(COUNT(F8:F13))</f>
        <v>2.2055938165023121E-2</v>
      </c>
    </row>
    <row r="4" spans="1:16">
      <c r="A4" t="s">
        <v>70</v>
      </c>
      <c r="B4">
        <v>24704063</v>
      </c>
      <c r="C4">
        <v>53586038</v>
      </c>
      <c r="D4">
        <f t="shared" si="0"/>
        <v>78290101</v>
      </c>
      <c r="E4">
        <f t="shared" si="1"/>
        <v>0.3155451670703554</v>
      </c>
      <c r="F4">
        <f t="shared" si="2"/>
        <v>0.6844548329296446</v>
      </c>
      <c r="I4" t="s">
        <v>69</v>
      </c>
      <c r="J4">
        <f>AVERAGE(E14:E15)</f>
        <v>0.99961550490210116</v>
      </c>
      <c r="K4">
        <f>AVERAGE(F14:F15)</f>
        <v>3.8449509789886539E-4</v>
      </c>
      <c r="N4">
        <f>STDEV(E14:E15)/SQRT(COUNT(E14:E15))</f>
        <v>3.8449509789884034E-4</v>
      </c>
      <c r="O4">
        <f>STDEV(F14:F15)/SQRT(COUNT(F14:F15))</f>
        <v>3.8449509789886534E-4</v>
      </c>
    </row>
    <row r="5" spans="1:16">
      <c r="A5" t="s">
        <v>70</v>
      </c>
      <c r="B5">
        <v>0</v>
      </c>
      <c r="C5">
        <v>1</v>
      </c>
      <c r="D5">
        <f t="shared" si="0"/>
        <v>1</v>
      </c>
      <c r="E5">
        <f t="shared" si="1"/>
        <v>0</v>
      </c>
      <c r="F5">
        <f t="shared" si="2"/>
        <v>1</v>
      </c>
      <c r="I5" t="s">
        <v>71</v>
      </c>
      <c r="J5">
        <f>AVERAGE(E16:E21)</f>
        <v>0.96465949273229479</v>
      </c>
      <c r="K5">
        <f>AVERAGE(F16:F21)</f>
        <v>3.5340507267705094E-2</v>
      </c>
      <c r="N5">
        <f>STDEV(E16:E21)/SQRT(COUNT(E16:E21))</f>
        <v>3.5340507267705108E-2</v>
      </c>
      <c r="O5">
        <f>STDEV(F16:F21)/SQRT(COUNT(F16:F21))</f>
        <v>3.5340507267705101E-2</v>
      </c>
    </row>
    <row r="6" spans="1:16">
      <c r="A6" t="s">
        <v>70</v>
      </c>
      <c r="B6">
        <v>1</v>
      </c>
      <c r="C6">
        <v>0</v>
      </c>
      <c r="D6">
        <f t="shared" si="0"/>
        <v>1</v>
      </c>
      <c r="E6">
        <f t="shared" si="1"/>
        <v>1</v>
      </c>
      <c r="F6">
        <f t="shared" si="2"/>
        <v>0</v>
      </c>
      <c r="I6" t="s">
        <v>68</v>
      </c>
      <c r="J6">
        <f>AVERAGE(E22:E27)</f>
        <v>0.67563418762951566</v>
      </c>
      <c r="K6">
        <f>AVERAGE(F22:F27)</f>
        <v>0.3243658123704844</v>
      </c>
      <c r="N6">
        <f>STDEV(E22:E27)/SQRT(COUNT(E22:E27))</f>
        <v>0.20526451703408743</v>
      </c>
      <c r="O6">
        <f>STDEV(F22:F27)/SQRT(COUNT(F22:F27))</f>
        <v>0.20526451703408755</v>
      </c>
    </row>
    <row r="7" spans="1:16">
      <c r="A7" t="s">
        <v>70</v>
      </c>
      <c r="B7">
        <v>1</v>
      </c>
      <c r="C7">
        <v>0</v>
      </c>
      <c r="D7">
        <f t="shared" si="0"/>
        <v>1</v>
      </c>
      <c r="E7">
        <f t="shared" si="1"/>
        <v>1</v>
      </c>
      <c r="F7">
        <f t="shared" si="2"/>
        <v>0</v>
      </c>
      <c r="I7" t="s">
        <v>65</v>
      </c>
      <c r="J7">
        <f>AVERAGE(E28:E31)</f>
        <v>0.92582336639820706</v>
      </c>
      <c r="K7">
        <f>AVERAGE(F28:F31)</f>
        <v>7.4176633601792968E-2</v>
      </c>
      <c r="N7">
        <f>STDEV(E28:E31)/SQRT(COUNT(E28:E31))</f>
        <v>7.4176633601792649E-2</v>
      </c>
      <c r="O7">
        <f>STDEV(F28:F31)/SQRT(COUNT(F28:F31))</f>
        <v>7.4176633601792968E-2</v>
      </c>
    </row>
    <row r="8" spans="1:16">
      <c r="A8" t="s">
        <v>67</v>
      </c>
      <c r="B8">
        <v>581649895</v>
      </c>
      <c r="C8">
        <v>89010666</v>
      </c>
      <c r="D8">
        <f t="shared" si="0"/>
        <v>670660561</v>
      </c>
      <c r="E8">
        <f t="shared" si="1"/>
        <v>0.86727911081087117</v>
      </c>
      <c r="F8">
        <f t="shared" si="2"/>
        <v>0.13272088918912886</v>
      </c>
      <c r="I8" t="s">
        <v>66</v>
      </c>
      <c r="J8">
        <f>AVERAGE(E32:E35)</f>
        <v>0.98192632959153903</v>
      </c>
      <c r="K8">
        <f>AVERAGE(F32:F35)</f>
        <v>1.8073670408460894E-2</v>
      </c>
      <c r="N8">
        <f>STDEV(E32:E35)/SQRT(COUNT(E32:E35))</f>
        <v>1.1092422188118163E-2</v>
      </c>
      <c r="O8">
        <f>STDEV(F32:F35)/SQRT(COUNT(F32:F35))</f>
        <v>1.1092422188118149E-2</v>
      </c>
    </row>
    <row r="9" spans="1:16">
      <c r="A9" t="s">
        <v>67</v>
      </c>
      <c r="B9">
        <v>41960520768</v>
      </c>
      <c r="C9">
        <v>84036883</v>
      </c>
      <c r="D9">
        <f t="shared" si="0"/>
        <v>42044557651</v>
      </c>
      <c r="E9">
        <f t="shared" si="1"/>
        <v>0.99800124230827769</v>
      </c>
      <c r="F9">
        <f t="shared" si="2"/>
        <v>1.9987576917223494E-3</v>
      </c>
    </row>
    <row r="10" spans="1:16">
      <c r="A10" t="s">
        <v>67</v>
      </c>
      <c r="B10">
        <v>1</v>
      </c>
      <c r="C10">
        <v>0</v>
      </c>
      <c r="D10">
        <f t="shared" si="0"/>
        <v>1</v>
      </c>
      <c r="E10">
        <f t="shared" si="1"/>
        <v>1</v>
      </c>
      <c r="F10">
        <f t="shared" si="2"/>
        <v>0</v>
      </c>
    </row>
    <row r="11" spans="1:16">
      <c r="A11" t="s">
        <v>67</v>
      </c>
      <c r="B11">
        <v>1</v>
      </c>
      <c r="C11">
        <v>0</v>
      </c>
      <c r="D11">
        <f t="shared" si="0"/>
        <v>1</v>
      </c>
      <c r="E11">
        <f t="shared" si="1"/>
        <v>1</v>
      </c>
      <c r="F11">
        <f t="shared" si="2"/>
        <v>0</v>
      </c>
    </row>
    <row r="12" spans="1:16">
      <c r="A12" t="s">
        <v>67</v>
      </c>
      <c r="B12">
        <v>1</v>
      </c>
      <c r="C12">
        <v>0</v>
      </c>
      <c r="D12">
        <f t="shared" si="0"/>
        <v>1</v>
      </c>
      <c r="E12">
        <f t="shared" si="1"/>
        <v>1</v>
      </c>
      <c r="F12">
        <f t="shared" si="2"/>
        <v>0</v>
      </c>
    </row>
    <row r="13" spans="1:16">
      <c r="A13" t="s">
        <v>67</v>
      </c>
      <c r="B13">
        <v>1</v>
      </c>
      <c r="C13">
        <v>0</v>
      </c>
      <c r="D13">
        <f t="shared" si="0"/>
        <v>1</v>
      </c>
      <c r="E13">
        <f t="shared" si="1"/>
        <v>1</v>
      </c>
      <c r="F13">
        <f t="shared" si="2"/>
        <v>0</v>
      </c>
    </row>
    <row r="14" spans="1:16">
      <c r="A14" t="s">
        <v>69</v>
      </c>
      <c r="B14">
        <v>1</v>
      </c>
      <c r="C14">
        <v>0</v>
      </c>
      <c r="D14">
        <f t="shared" si="0"/>
        <v>1</v>
      </c>
      <c r="E14">
        <f t="shared" si="1"/>
        <v>1</v>
      </c>
      <c r="F14">
        <f t="shared" si="2"/>
        <v>0</v>
      </c>
    </row>
    <row r="15" spans="1:16">
      <c r="A15" t="s">
        <v>69</v>
      </c>
      <c r="B15">
        <v>28340452467</v>
      </c>
      <c r="C15">
        <v>21810302</v>
      </c>
      <c r="D15">
        <f t="shared" si="0"/>
        <v>28362262769</v>
      </c>
      <c r="E15">
        <f t="shared" si="1"/>
        <v>0.99923100980420232</v>
      </c>
      <c r="F15">
        <f t="shared" si="2"/>
        <v>7.6899019579773078E-4</v>
      </c>
    </row>
    <row r="16" spans="1:16">
      <c r="A16" t="s">
        <v>71</v>
      </c>
      <c r="B16">
        <v>1</v>
      </c>
      <c r="C16">
        <v>0</v>
      </c>
      <c r="D16">
        <f t="shared" si="0"/>
        <v>1</v>
      </c>
      <c r="E16">
        <f t="shared" si="1"/>
        <v>1</v>
      </c>
      <c r="F16">
        <f t="shared" si="2"/>
        <v>0</v>
      </c>
    </row>
    <row r="17" spans="1:6">
      <c r="A17" t="s">
        <v>71</v>
      </c>
      <c r="B17">
        <v>1</v>
      </c>
      <c r="C17">
        <v>0</v>
      </c>
      <c r="D17">
        <f t="shared" si="0"/>
        <v>1</v>
      </c>
      <c r="E17">
        <f t="shared" si="1"/>
        <v>1</v>
      </c>
      <c r="F17">
        <f t="shared" si="2"/>
        <v>0</v>
      </c>
    </row>
    <row r="18" spans="1:6">
      <c r="A18" t="s">
        <v>71</v>
      </c>
      <c r="B18">
        <v>1</v>
      </c>
      <c r="C18">
        <v>0</v>
      </c>
      <c r="D18">
        <f t="shared" si="0"/>
        <v>1</v>
      </c>
      <c r="E18">
        <f t="shared" si="1"/>
        <v>1</v>
      </c>
      <c r="F18">
        <f t="shared" si="2"/>
        <v>0</v>
      </c>
    </row>
    <row r="19" spans="1:6">
      <c r="A19" t="s">
        <v>71</v>
      </c>
      <c r="B19">
        <v>845843468</v>
      </c>
      <c r="C19">
        <v>227620585</v>
      </c>
      <c r="D19">
        <f t="shared" si="0"/>
        <v>1073464053</v>
      </c>
      <c r="E19">
        <f t="shared" si="1"/>
        <v>0.78795695639376939</v>
      </c>
      <c r="F19">
        <f t="shared" si="2"/>
        <v>0.21204304360623058</v>
      </c>
    </row>
    <row r="20" spans="1:6">
      <c r="A20" t="s">
        <v>71</v>
      </c>
      <c r="B20">
        <v>1</v>
      </c>
      <c r="C20">
        <v>0</v>
      </c>
      <c r="D20">
        <f t="shared" si="0"/>
        <v>1</v>
      </c>
      <c r="E20">
        <f t="shared" si="1"/>
        <v>1</v>
      </c>
      <c r="F20">
        <f t="shared" si="2"/>
        <v>0</v>
      </c>
    </row>
    <row r="21" spans="1:6">
      <c r="A21" t="s">
        <v>71</v>
      </c>
      <c r="B21">
        <v>1</v>
      </c>
      <c r="C21">
        <v>0</v>
      </c>
      <c r="D21">
        <f t="shared" si="0"/>
        <v>1</v>
      </c>
      <c r="E21">
        <f t="shared" si="1"/>
        <v>1</v>
      </c>
      <c r="F21">
        <f t="shared" si="2"/>
        <v>0</v>
      </c>
    </row>
    <row r="22" spans="1:6">
      <c r="A22" t="s">
        <v>68</v>
      </c>
      <c r="B22">
        <v>14000543</v>
      </c>
      <c r="C22">
        <v>246207807</v>
      </c>
      <c r="D22">
        <f t="shared" si="0"/>
        <v>260208350</v>
      </c>
      <c r="E22">
        <f t="shared" si="1"/>
        <v>5.3805125777093628E-2</v>
      </c>
      <c r="F22">
        <f t="shared" si="2"/>
        <v>0.94619487422290638</v>
      </c>
    </row>
    <row r="23" spans="1:6">
      <c r="A23" t="s">
        <v>68</v>
      </c>
      <c r="B23">
        <v>1</v>
      </c>
      <c r="C23">
        <v>0</v>
      </c>
      <c r="D23">
        <f t="shared" si="0"/>
        <v>1</v>
      </c>
      <c r="E23">
        <f t="shared" si="1"/>
        <v>1</v>
      </c>
      <c r="F23">
        <f t="shared" si="2"/>
        <v>0</v>
      </c>
    </row>
    <row r="24" spans="1:6">
      <c r="A24" t="s">
        <v>68</v>
      </c>
      <c r="B24">
        <v>1</v>
      </c>
      <c r="C24">
        <v>0</v>
      </c>
      <c r="D24">
        <f t="shared" si="0"/>
        <v>1</v>
      </c>
      <c r="E24">
        <f t="shared" si="1"/>
        <v>1</v>
      </c>
      <c r="F24">
        <f t="shared" si="2"/>
        <v>0</v>
      </c>
    </row>
    <row r="25" spans="1:6">
      <c r="A25" t="s">
        <v>68</v>
      </c>
      <c r="B25">
        <v>0</v>
      </c>
      <c r="C25">
        <v>1</v>
      </c>
      <c r="D25">
        <f t="shared" si="0"/>
        <v>1</v>
      </c>
      <c r="E25">
        <f t="shared" si="1"/>
        <v>0</v>
      </c>
      <c r="F25">
        <f t="shared" si="2"/>
        <v>1</v>
      </c>
    </row>
    <row r="26" spans="1:6">
      <c r="A26" t="s">
        <v>68</v>
      </c>
      <c r="B26">
        <v>1</v>
      </c>
      <c r="C26">
        <v>0</v>
      </c>
      <c r="D26">
        <f t="shared" si="0"/>
        <v>1</v>
      </c>
      <c r="E26">
        <f t="shared" si="1"/>
        <v>1</v>
      </c>
      <c r="F26">
        <f t="shared" si="2"/>
        <v>0</v>
      </c>
    </row>
    <row r="27" spans="1:6">
      <c r="A27" t="s">
        <v>68</v>
      </c>
      <c r="B27">
        <v>1</v>
      </c>
      <c r="C27">
        <v>0</v>
      </c>
      <c r="D27">
        <f t="shared" si="0"/>
        <v>1</v>
      </c>
      <c r="E27">
        <f t="shared" si="1"/>
        <v>1</v>
      </c>
      <c r="F27">
        <f t="shared" si="2"/>
        <v>0</v>
      </c>
    </row>
    <row r="28" spans="1:6">
      <c r="A28" t="s">
        <v>65</v>
      </c>
      <c r="B28">
        <v>1</v>
      </c>
      <c r="C28">
        <v>0</v>
      </c>
      <c r="D28">
        <f t="shared" si="0"/>
        <v>1</v>
      </c>
      <c r="E28">
        <f t="shared" si="1"/>
        <v>1</v>
      </c>
      <c r="F28">
        <f t="shared" si="2"/>
        <v>0</v>
      </c>
    </row>
    <row r="29" spans="1:6">
      <c r="A29" t="s">
        <v>65</v>
      </c>
      <c r="B29">
        <v>1</v>
      </c>
      <c r="C29">
        <v>0</v>
      </c>
      <c r="D29">
        <f t="shared" si="0"/>
        <v>1</v>
      </c>
      <c r="E29">
        <f t="shared" si="1"/>
        <v>1</v>
      </c>
      <c r="F29">
        <f t="shared" si="2"/>
        <v>0</v>
      </c>
    </row>
    <row r="30" spans="1:6">
      <c r="A30" t="s">
        <v>65</v>
      </c>
      <c r="B30">
        <v>1086292469</v>
      </c>
      <c r="C30">
        <v>458286746</v>
      </c>
      <c r="D30">
        <f t="shared" si="0"/>
        <v>1544579215</v>
      </c>
      <c r="E30">
        <f t="shared" si="1"/>
        <v>0.70329346559282813</v>
      </c>
      <c r="F30">
        <f t="shared" si="2"/>
        <v>0.29670653440717187</v>
      </c>
    </row>
    <row r="31" spans="1:6">
      <c r="A31" t="s">
        <v>65</v>
      </c>
      <c r="B31">
        <v>1</v>
      </c>
      <c r="C31">
        <v>0</v>
      </c>
      <c r="D31">
        <f t="shared" si="0"/>
        <v>1</v>
      </c>
      <c r="E31">
        <f t="shared" si="1"/>
        <v>1</v>
      </c>
      <c r="F31">
        <f t="shared" si="2"/>
        <v>0</v>
      </c>
    </row>
    <row r="32" spans="1:6">
      <c r="A32" t="s">
        <v>66</v>
      </c>
      <c r="B32">
        <v>1</v>
      </c>
      <c r="C32">
        <v>0</v>
      </c>
      <c r="D32">
        <f t="shared" si="0"/>
        <v>1</v>
      </c>
      <c r="E32">
        <f t="shared" si="1"/>
        <v>1</v>
      </c>
      <c r="F32">
        <f t="shared" si="2"/>
        <v>0</v>
      </c>
    </row>
    <row r="33" spans="1:6">
      <c r="A33" t="s">
        <v>66</v>
      </c>
      <c r="B33">
        <v>19617754912</v>
      </c>
      <c r="C33">
        <v>932216704</v>
      </c>
      <c r="D33">
        <f t="shared" si="0"/>
        <v>20549971616</v>
      </c>
      <c r="E33">
        <f t="shared" si="1"/>
        <v>0.95463659408297252</v>
      </c>
      <c r="F33">
        <f t="shared" si="2"/>
        <v>4.5363405917027422E-2</v>
      </c>
    </row>
    <row r="34" spans="1:6">
      <c r="A34" t="s">
        <v>66</v>
      </c>
      <c r="B34">
        <v>9974104005</v>
      </c>
      <c r="C34">
        <v>276049716</v>
      </c>
      <c r="D34">
        <f t="shared" si="0"/>
        <v>10250153721</v>
      </c>
      <c r="E34">
        <f t="shared" si="1"/>
        <v>0.97306872428318381</v>
      </c>
      <c r="F34">
        <f t="shared" si="2"/>
        <v>2.6931275716816149E-2</v>
      </c>
    </row>
    <row r="35" spans="1:6">
      <c r="A35" t="s">
        <v>66</v>
      </c>
      <c r="B35">
        <v>1</v>
      </c>
      <c r="C35">
        <v>0</v>
      </c>
      <c r="D35">
        <f t="shared" si="0"/>
        <v>1</v>
      </c>
      <c r="E35">
        <f t="shared" si="1"/>
        <v>1</v>
      </c>
      <c r="F35">
        <f t="shared" si="2"/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A6B62-AA2F-4F7A-8018-8D666D370B12}">
  <dimension ref="A1:N117"/>
  <sheetViews>
    <sheetView tabSelected="1" zoomScale="62" workbookViewId="0">
      <selection activeCell="S25" sqref="S25"/>
    </sheetView>
  </sheetViews>
  <sheetFormatPr baseColWidth="10" defaultColWidth="8.83203125" defaultRowHeight="15"/>
  <cols>
    <col min="1" max="1" width="9.5" bestFit="1" customWidth="1"/>
    <col min="3" max="3" width="67.33203125" bestFit="1" customWidth="1"/>
    <col min="6" max="6" width="67.33203125" bestFit="1" customWidth="1"/>
  </cols>
  <sheetData>
    <row r="1" spans="1:13">
      <c r="A1" t="s">
        <v>84</v>
      </c>
      <c r="B1" t="s">
        <v>0</v>
      </c>
      <c r="C1" t="s">
        <v>1</v>
      </c>
      <c r="D1" t="s">
        <v>2</v>
      </c>
      <c r="E1" t="s">
        <v>3</v>
      </c>
      <c r="F1" t="s">
        <v>1</v>
      </c>
      <c r="G1" t="s">
        <v>2</v>
      </c>
      <c r="H1" t="s">
        <v>4</v>
      </c>
      <c r="J1" t="s">
        <v>72</v>
      </c>
      <c r="K1" t="s">
        <v>74</v>
      </c>
      <c r="L1" t="s">
        <v>73</v>
      </c>
      <c r="M1" t="s">
        <v>64</v>
      </c>
    </row>
    <row r="2" spans="1:13">
      <c r="A2" t="s">
        <v>70</v>
      </c>
      <c r="J2" s="1"/>
    </row>
    <row r="3" spans="1:13">
      <c r="B3" t="s">
        <v>5</v>
      </c>
      <c r="C3" t="s">
        <v>8</v>
      </c>
      <c r="D3" s="1">
        <v>673250314</v>
      </c>
      <c r="E3" t="s">
        <v>6</v>
      </c>
      <c r="F3" t="s">
        <v>8</v>
      </c>
      <c r="G3" s="1">
        <v>724097734</v>
      </c>
      <c r="H3" t="s">
        <v>7</v>
      </c>
      <c r="J3" s="1">
        <f t="shared" ref="J3" si="0">D3+G3</f>
        <v>1397348048</v>
      </c>
      <c r="K3">
        <v>1</v>
      </c>
      <c r="L3">
        <v>0</v>
      </c>
      <c r="M3" t="s">
        <v>70</v>
      </c>
    </row>
    <row r="4" spans="1:13">
      <c r="D4" s="1"/>
      <c r="G4" s="1"/>
      <c r="J4" s="1"/>
    </row>
    <row r="5" spans="1:13">
      <c r="B5" t="s">
        <v>5</v>
      </c>
      <c r="C5" t="s">
        <v>9</v>
      </c>
      <c r="D5" s="1">
        <v>169812760</v>
      </c>
      <c r="E5" t="s">
        <v>6</v>
      </c>
      <c r="F5" t="s">
        <v>9</v>
      </c>
      <c r="G5" s="1">
        <v>167250992</v>
      </c>
      <c r="H5" t="s">
        <v>7</v>
      </c>
      <c r="J5" s="1">
        <f t="shared" ref="J5:J8" si="1">D5+G5</f>
        <v>337063752</v>
      </c>
      <c r="K5" s="1">
        <f>SUM(J5:J7)</f>
        <v>581649895</v>
      </c>
      <c r="L5" s="1">
        <f>SUM(J8)</f>
        <v>89010666</v>
      </c>
      <c r="M5" t="s">
        <v>70</v>
      </c>
    </row>
    <row r="6" spans="1:13">
      <c r="B6" t="s">
        <v>5</v>
      </c>
      <c r="C6" t="s">
        <v>10</v>
      </c>
      <c r="D6" s="1">
        <v>69340617</v>
      </c>
      <c r="E6" t="s">
        <v>6</v>
      </c>
      <c r="F6" t="s">
        <v>10</v>
      </c>
      <c r="G6" s="1">
        <v>75360634</v>
      </c>
      <c r="H6" t="s">
        <v>7</v>
      </c>
      <c r="J6" s="1">
        <f t="shared" si="1"/>
        <v>144701251</v>
      </c>
    </row>
    <row r="7" spans="1:13">
      <c r="B7" t="s">
        <v>5</v>
      </c>
      <c r="C7" t="s">
        <v>10</v>
      </c>
      <c r="D7" s="1">
        <v>99884892</v>
      </c>
      <c r="E7" t="s">
        <v>6</v>
      </c>
      <c r="F7" t="s">
        <v>10</v>
      </c>
      <c r="G7">
        <v>0</v>
      </c>
      <c r="H7" t="s">
        <v>7</v>
      </c>
      <c r="J7" s="1">
        <f t="shared" si="1"/>
        <v>99884892</v>
      </c>
    </row>
    <row r="8" spans="1:13">
      <c r="B8" t="s">
        <v>5</v>
      </c>
      <c r="C8" t="s">
        <v>11</v>
      </c>
      <c r="D8">
        <v>0</v>
      </c>
      <c r="E8" t="s">
        <v>6</v>
      </c>
      <c r="F8" t="s">
        <v>11</v>
      </c>
      <c r="G8" s="1">
        <v>89010666</v>
      </c>
      <c r="H8" t="s">
        <v>7</v>
      </c>
      <c r="J8" s="1">
        <f t="shared" si="1"/>
        <v>89010666</v>
      </c>
    </row>
    <row r="9" spans="1:13">
      <c r="G9" s="1"/>
      <c r="J9" s="1"/>
    </row>
    <row r="10" spans="1:13">
      <c r="B10" t="s">
        <v>5</v>
      </c>
      <c r="C10" t="s">
        <v>49</v>
      </c>
      <c r="D10" s="1">
        <v>24704063</v>
      </c>
      <c r="E10" t="s">
        <v>6</v>
      </c>
      <c r="F10" t="s">
        <v>49</v>
      </c>
      <c r="G10">
        <v>0</v>
      </c>
      <c r="H10" t="s">
        <v>7</v>
      </c>
      <c r="J10" s="1">
        <f t="shared" ref="J10:J11" si="2">D10+G10</f>
        <v>24704063</v>
      </c>
      <c r="K10" s="1">
        <f>SUM(J10)</f>
        <v>24704063</v>
      </c>
      <c r="L10" s="1">
        <f>SUM(J11)</f>
        <v>53586038</v>
      </c>
      <c r="M10" t="s">
        <v>70</v>
      </c>
    </row>
    <row r="11" spans="1:13">
      <c r="B11" t="s">
        <v>5</v>
      </c>
      <c r="C11" t="s">
        <v>53</v>
      </c>
      <c r="D11" s="1">
        <v>53586038</v>
      </c>
      <c r="E11" t="s">
        <v>6</v>
      </c>
      <c r="F11" t="s">
        <v>53</v>
      </c>
      <c r="G11">
        <v>0</v>
      </c>
      <c r="H11" t="s">
        <v>7</v>
      </c>
      <c r="J11" s="1">
        <f t="shared" si="2"/>
        <v>53586038</v>
      </c>
    </row>
    <row r="12" spans="1:13">
      <c r="D12" s="1"/>
      <c r="J12" s="1"/>
    </row>
    <row r="13" spans="1:13">
      <c r="B13" t="s">
        <v>5</v>
      </c>
      <c r="C13" t="s">
        <v>54</v>
      </c>
      <c r="D13" s="1">
        <v>305103475</v>
      </c>
      <c r="E13" t="s">
        <v>6</v>
      </c>
      <c r="F13" t="s">
        <v>54</v>
      </c>
      <c r="G13" s="1">
        <v>209336845</v>
      </c>
      <c r="H13" t="s">
        <v>7</v>
      </c>
      <c r="J13" s="1">
        <f t="shared" ref="J13" si="3">D13+G13</f>
        <v>514440320</v>
      </c>
      <c r="K13">
        <v>0</v>
      </c>
      <c r="L13">
        <v>1</v>
      </c>
      <c r="M13" t="s">
        <v>70</v>
      </c>
    </row>
    <row r="14" spans="1:13">
      <c r="D14" s="1"/>
      <c r="G14" s="1"/>
      <c r="J14" s="1"/>
    </row>
    <row r="15" spans="1:13">
      <c r="B15" t="s">
        <v>5</v>
      </c>
      <c r="C15" t="s">
        <v>50</v>
      </c>
      <c r="D15" s="1">
        <v>82669830</v>
      </c>
      <c r="E15" t="s">
        <v>6</v>
      </c>
      <c r="F15" t="s">
        <v>50</v>
      </c>
      <c r="G15">
        <v>251906</v>
      </c>
      <c r="H15" t="s">
        <v>7</v>
      </c>
      <c r="J15" s="1">
        <f t="shared" ref="J15" si="4">D15+G15</f>
        <v>82921736</v>
      </c>
      <c r="K15">
        <v>1</v>
      </c>
      <c r="L15">
        <v>0</v>
      </c>
      <c r="M15" t="s">
        <v>70</v>
      </c>
    </row>
    <row r="16" spans="1:13">
      <c r="D16" s="1"/>
      <c r="J16" s="1"/>
    </row>
    <row r="17" spans="1:13">
      <c r="B17" t="s">
        <v>5</v>
      </c>
      <c r="C17" t="s">
        <v>51</v>
      </c>
      <c r="D17" s="1">
        <v>217161588</v>
      </c>
      <c r="E17" t="s">
        <v>6</v>
      </c>
      <c r="F17" t="s">
        <v>51</v>
      </c>
      <c r="G17" s="1">
        <v>155405476</v>
      </c>
      <c r="H17" t="s">
        <v>7</v>
      </c>
      <c r="J17" s="1">
        <f t="shared" ref="J17:J21" si="5">D17+G17</f>
        <v>372567064</v>
      </c>
      <c r="K17">
        <v>1</v>
      </c>
      <c r="L17">
        <v>0</v>
      </c>
      <c r="M17" t="s">
        <v>70</v>
      </c>
    </row>
    <row r="18" spans="1:13">
      <c r="B18" t="s">
        <v>5</v>
      </c>
      <c r="C18" t="s">
        <v>51</v>
      </c>
      <c r="D18">
        <v>0</v>
      </c>
      <c r="E18" t="s">
        <v>6</v>
      </c>
      <c r="F18" t="s">
        <v>51</v>
      </c>
      <c r="G18" s="1">
        <v>1163215652</v>
      </c>
      <c r="H18" t="s">
        <v>7</v>
      </c>
      <c r="J18" s="1">
        <f t="shared" si="5"/>
        <v>1163215652</v>
      </c>
    </row>
    <row r="19" spans="1:13">
      <c r="B19" t="s">
        <v>5</v>
      </c>
      <c r="C19" t="s">
        <v>51</v>
      </c>
      <c r="D19" s="1">
        <v>157151827</v>
      </c>
      <c r="E19" t="s">
        <v>6</v>
      </c>
      <c r="F19" t="s">
        <v>51</v>
      </c>
      <c r="G19" s="1">
        <v>144576751</v>
      </c>
      <c r="H19" t="s">
        <v>7</v>
      </c>
      <c r="J19" s="1">
        <f t="shared" si="5"/>
        <v>301728578</v>
      </c>
    </row>
    <row r="20" spans="1:13">
      <c r="B20" t="s">
        <v>5</v>
      </c>
      <c r="C20" t="s">
        <v>52</v>
      </c>
      <c r="D20" s="1">
        <v>406942412</v>
      </c>
      <c r="E20" t="s">
        <v>6</v>
      </c>
      <c r="F20" t="s">
        <v>52</v>
      </c>
      <c r="G20">
        <v>0</v>
      </c>
      <c r="H20" t="s">
        <v>7</v>
      </c>
      <c r="J20" s="1">
        <f t="shared" si="5"/>
        <v>406942412</v>
      </c>
    </row>
    <row r="21" spans="1:13">
      <c r="B21" t="s">
        <v>5</v>
      </c>
      <c r="C21" t="s">
        <v>52</v>
      </c>
      <c r="D21" s="1">
        <v>89252590</v>
      </c>
      <c r="E21" t="s">
        <v>6</v>
      </c>
      <c r="F21" t="s">
        <v>52</v>
      </c>
      <c r="G21">
        <v>0</v>
      </c>
      <c r="H21" t="s">
        <v>7</v>
      </c>
      <c r="J21" s="1">
        <f t="shared" si="5"/>
        <v>89252590</v>
      </c>
    </row>
    <row r="22" spans="1:13">
      <c r="D22" s="1"/>
      <c r="J22" s="1"/>
    </row>
    <row r="23" spans="1:13">
      <c r="A23" t="s">
        <v>67</v>
      </c>
      <c r="J23" s="1"/>
    </row>
    <row r="24" spans="1:13">
      <c r="B24" t="s">
        <v>5</v>
      </c>
      <c r="C24" t="s">
        <v>9</v>
      </c>
      <c r="D24" s="1">
        <v>169812760</v>
      </c>
      <c r="E24" t="s">
        <v>6</v>
      </c>
      <c r="F24" t="s">
        <v>9</v>
      </c>
      <c r="G24" s="1">
        <v>167250992</v>
      </c>
      <c r="H24" t="s">
        <v>7</v>
      </c>
      <c r="J24" s="1">
        <f t="shared" ref="J24:J90" si="6">D24+G24</f>
        <v>337063752</v>
      </c>
      <c r="K24" s="1">
        <f>SUM(J24:J26)</f>
        <v>581649895</v>
      </c>
      <c r="L24" s="1">
        <f>SUM(J27)</f>
        <v>89010666</v>
      </c>
      <c r="M24" t="s">
        <v>67</v>
      </c>
    </row>
    <row r="25" spans="1:13">
      <c r="B25" t="s">
        <v>5</v>
      </c>
      <c r="C25" t="s">
        <v>10</v>
      </c>
      <c r="D25" s="1">
        <v>69340617</v>
      </c>
      <c r="E25" t="s">
        <v>6</v>
      </c>
      <c r="F25" t="s">
        <v>10</v>
      </c>
      <c r="G25" s="1">
        <v>75360634</v>
      </c>
      <c r="H25" t="s">
        <v>7</v>
      </c>
      <c r="J25" s="1">
        <f t="shared" si="6"/>
        <v>144701251</v>
      </c>
    </row>
    <row r="26" spans="1:13">
      <c r="B26" t="s">
        <v>5</v>
      </c>
      <c r="C26" t="s">
        <v>10</v>
      </c>
      <c r="D26" s="1">
        <v>99884892</v>
      </c>
      <c r="E26" t="s">
        <v>6</v>
      </c>
      <c r="F26" t="s">
        <v>10</v>
      </c>
      <c r="G26">
        <v>0</v>
      </c>
      <c r="H26" t="s">
        <v>7</v>
      </c>
      <c r="J26" s="1">
        <f t="shared" si="6"/>
        <v>99884892</v>
      </c>
    </row>
    <row r="27" spans="1:13">
      <c r="B27" t="s">
        <v>5</v>
      </c>
      <c r="C27" t="s">
        <v>11</v>
      </c>
      <c r="D27">
        <v>0</v>
      </c>
      <c r="E27" t="s">
        <v>6</v>
      </c>
      <c r="F27" t="s">
        <v>11</v>
      </c>
      <c r="G27" s="1">
        <v>89010666</v>
      </c>
      <c r="H27" t="s">
        <v>7</v>
      </c>
      <c r="J27" s="1">
        <f t="shared" si="6"/>
        <v>89010666</v>
      </c>
    </row>
    <row r="28" spans="1:13">
      <c r="G28" s="1"/>
      <c r="J28" s="1"/>
    </row>
    <row r="29" spans="1:13">
      <c r="B29" t="s">
        <v>5</v>
      </c>
      <c r="C29" t="s">
        <v>12</v>
      </c>
      <c r="D29" s="1">
        <v>4595743136</v>
      </c>
      <c r="E29" t="s">
        <v>6</v>
      </c>
      <c r="F29" t="s">
        <v>12</v>
      </c>
      <c r="G29" s="1">
        <v>4509618495</v>
      </c>
      <c r="H29" t="s">
        <v>7</v>
      </c>
      <c r="J29" s="1">
        <f t="shared" si="6"/>
        <v>9105361631</v>
      </c>
      <c r="K29" s="1">
        <f>SUM(J29:J31)</f>
        <v>41960520768</v>
      </c>
      <c r="L29" s="1">
        <f>SUM(J32)</f>
        <v>84036883</v>
      </c>
      <c r="M29" t="s">
        <v>67</v>
      </c>
    </row>
    <row r="30" spans="1:13">
      <c r="B30" t="s">
        <v>5</v>
      </c>
      <c r="C30" t="s">
        <v>12</v>
      </c>
      <c r="D30" s="1">
        <v>17010227885</v>
      </c>
      <c r="E30" t="s">
        <v>6</v>
      </c>
      <c r="F30" t="s">
        <v>12</v>
      </c>
      <c r="G30" s="1">
        <v>15605173007</v>
      </c>
      <c r="H30" t="s">
        <v>7</v>
      </c>
      <c r="J30" s="1">
        <f t="shared" si="6"/>
        <v>32615400892</v>
      </c>
    </row>
    <row r="31" spans="1:13">
      <c r="B31" t="s">
        <v>5</v>
      </c>
      <c r="C31" t="s">
        <v>14</v>
      </c>
      <c r="D31" s="1">
        <v>239758245</v>
      </c>
      <c r="E31" t="s">
        <v>6</v>
      </c>
      <c r="F31" t="s">
        <v>14</v>
      </c>
      <c r="G31">
        <v>0</v>
      </c>
      <c r="H31" t="s">
        <v>7</v>
      </c>
      <c r="J31" s="1">
        <f t="shared" si="6"/>
        <v>239758245</v>
      </c>
    </row>
    <row r="32" spans="1:13">
      <c r="B32" t="s">
        <v>5</v>
      </c>
      <c r="C32" t="s">
        <v>15</v>
      </c>
      <c r="D32" s="1">
        <v>45141769</v>
      </c>
      <c r="E32" t="s">
        <v>6</v>
      </c>
      <c r="F32" t="s">
        <v>15</v>
      </c>
      <c r="G32" s="1">
        <v>38895114</v>
      </c>
      <c r="H32" t="s">
        <v>7</v>
      </c>
      <c r="J32" s="1">
        <f t="shared" si="6"/>
        <v>84036883</v>
      </c>
    </row>
    <row r="33" spans="2:14">
      <c r="D33" s="1"/>
      <c r="G33" s="1"/>
      <c r="J33" s="1"/>
    </row>
    <row r="34" spans="2:14">
      <c r="B34" t="s">
        <v>5</v>
      </c>
      <c r="C34" t="s">
        <v>13</v>
      </c>
      <c r="D34" s="1">
        <v>16676796</v>
      </c>
      <c r="E34" t="s">
        <v>6</v>
      </c>
      <c r="F34" t="s">
        <v>13</v>
      </c>
      <c r="G34">
        <v>0</v>
      </c>
      <c r="H34" t="s">
        <v>7</v>
      </c>
      <c r="J34" s="1">
        <f t="shared" si="6"/>
        <v>16676796</v>
      </c>
      <c r="K34">
        <v>1</v>
      </c>
      <c r="L34">
        <v>0</v>
      </c>
      <c r="M34" t="s">
        <v>67</v>
      </c>
    </row>
    <row r="35" spans="2:14">
      <c r="D35" s="1"/>
      <c r="J35" s="1"/>
    </row>
    <row r="36" spans="2:14">
      <c r="B36" t="s">
        <v>5</v>
      </c>
      <c r="C36" t="s">
        <v>26</v>
      </c>
      <c r="D36" s="1">
        <v>1209517141</v>
      </c>
      <c r="E36" t="s">
        <v>6</v>
      </c>
      <c r="F36" t="s">
        <v>26</v>
      </c>
      <c r="G36" s="1">
        <v>1308358179</v>
      </c>
      <c r="H36" t="s">
        <v>7</v>
      </c>
      <c r="J36" s="1">
        <f t="shared" si="6"/>
        <v>2517875320</v>
      </c>
      <c r="K36">
        <v>1</v>
      </c>
      <c r="L36">
        <v>0</v>
      </c>
      <c r="M36" t="s">
        <v>67</v>
      </c>
    </row>
    <row r="37" spans="2:14">
      <c r="D37" s="1"/>
      <c r="G37" s="1"/>
      <c r="J37" s="1"/>
    </row>
    <row r="38" spans="2:14">
      <c r="B38" t="s">
        <v>5</v>
      </c>
      <c r="C38" t="s">
        <v>51</v>
      </c>
      <c r="D38" s="1">
        <v>217161588</v>
      </c>
      <c r="E38" t="s">
        <v>6</v>
      </c>
      <c r="F38" t="s">
        <v>51</v>
      </c>
      <c r="G38" s="1">
        <v>155405476</v>
      </c>
      <c r="H38" t="s">
        <v>7</v>
      </c>
      <c r="J38" s="1">
        <f t="shared" si="6"/>
        <v>372567064</v>
      </c>
      <c r="K38">
        <v>1</v>
      </c>
      <c r="L38">
        <v>0</v>
      </c>
      <c r="M38" t="s">
        <v>67</v>
      </c>
    </row>
    <row r="39" spans="2:14">
      <c r="B39" t="s">
        <v>5</v>
      </c>
      <c r="C39" t="s">
        <v>51</v>
      </c>
      <c r="D39">
        <v>0</v>
      </c>
      <c r="E39" t="s">
        <v>6</v>
      </c>
      <c r="F39" t="s">
        <v>51</v>
      </c>
      <c r="G39" s="1">
        <v>1163215652</v>
      </c>
      <c r="H39" t="s">
        <v>7</v>
      </c>
      <c r="J39" s="1">
        <f t="shared" si="6"/>
        <v>1163215652</v>
      </c>
    </row>
    <row r="40" spans="2:14">
      <c r="B40" t="s">
        <v>5</v>
      </c>
      <c r="C40" t="s">
        <v>51</v>
      </c>
      <c r="D40" s="1">
        <v>157151827</v>
      </c>
      <c r="E40" t="s">
        <v>6</v>
      </c>
      <c r="F40" t="s">
        <v>51</v>
      </c>
      <c r="G40" s="1">
        <v>144576751</v>
      </c>
      <c r="H40" t="s">
        <v>7</v>
      </c>
      <c r="J40" s="1">
        <f t="shared" si="6"/>
        <v>301728578</v>
      </c>
    </row>
    <row r="41" spans="2:14">
      <c r="B41" t="s">
        <v>5</v>
      </c>
      <c r="C41" t="s">
        <v>52</v>
      </c>
      <c r="D41" s="1">
        <v>406942412</v>
      </c>
      <c r="E41" t="s">
        <v>6</v>
      </c>
      <c r="F41" t="s">
        <v>52</v>
      </c>
      <c r="G41">
        <v>0</v>
      </c>
      <c r="H41" t="s">
        <v>7</v>
      </c>
      <c r="J41" s="1">
        <f t="shared" si="6"/>
        <v>406942412</v>
      </c>
    </row>
    <row r="42" spans="2:14">
      <c r="B42" t="s">
        <v>5</v>
      </c>
      <c r="C42" t="s">
        <v>52</v>
      </c>
      <c r="D42" s="1">
        <v>89252590</v>
      </c>
      <c r="E42" t="s">
        <v>6</v>
      </c>
      <c r="F42" t="s">
        <v>52</v>
      </c>
      <c r="G42">
        <v>0</v>
      </c>
      <c r="H42" t="s">
        <v>7</v>
      </c>
      <c r="J42" s="1">
        <f t="shared" si="6"/>
        <v>89252590</v>
      </c>
    </row>
    <row r="43" spans="2:14">
      <c r="D43" s="1"/>
      <c r="J43" s="1"/>
    </row>
    <row r="44" spans="2:14">
      <c r="B44" t="s">
        <v>5</v>
      </c>
      <c r="C44" t="s">
        <v>60</v>
      </c>
      <c r="D44" s="1">
        <v>188963126</v>
      </c>
      <c r="E44" t="s">
        <v>6</v>
      </c>
      <c r="F44" t="s">
        <v>60</v>
      </c>
      <c r="G44" s="1">
        <v>173423247</v>
      </c>
      <c r="H44" t="s">
        <v>7</v>
      </c>
      <c r="J44" s="1">
        <f t="shared" si="6"/>
        <v>362386373</v>
      </c>
      <c r="K44">
        <v>1</v>
      </c>
      <c r="L44">
        <v>0</v>
      </c>
      <c r="M44" t="s">
        <v>67</v>
      </c>
    </row>
    <row r="45" spans="2:14">
      <c r="B45" t="s">
        <v>5</v>
      </c>
      <c r="C45" t="s">
        <v>60</v>
      </c>
      <c r="D45" s="1">
        <v>1463831412</v>
      </c>
      <c r="E45" t="s">
        <v>6</v>
      </c>
      <c r="F45" t="s">
        <v>60</v>
      </c>
      <c r="G45" s="1">
        <v>1468006573</v>
      </c>
      <c r="H45" t="s">
        <v>7</v>
      </c>
      <c r="J45" s="1">
        <f t="shared" si="6"/>
        <v>2931837985</v>
      </c>
    </row>
    <row r="46" spans="2:14">
      <c r="D46" s="1"/>
      <c r="G46" s="1"/>
      <c r="J46" s="1"/>
    </row>
    <row r="47" spans="2:14" s="4" customFormat="1">
      <c r="B47" s="4" t="s">
        <v>5</v>
      </c>
      <c r="C47" s="4" t="s">
        <v>61</v>
      </c>
      <c r="D47" s="4">
        <v>91727</v>
      </c>
      <c r="E47" s="4" t="s">
        <v>6</v>
      </c>
      <c r="F47" s="4" t="s">
        <v>61</v>
      </c>
      <c r="G47" s="4">
        <v>0</v>
      </c>
      <c r="H47" s="4" t="s">
        <v>7</v>
      </c>
      <c r="J47" s="2">
        <f t="shared" si="6"/>
        <v>91727</v>
      </c>
      <c r="N47" s="4" t="s">
        <v>83</v>
      </c>
    </row>
    <row r="48" spans="2:14" s="4" customFormat="1">
      <c r="J48" s="2"/>
    </row>
    <row r="49" spans="1:13">
      <c r="A49" t="s">
        <v>69</v>
      </c>
      <c r="J49" s="1"/>
    </row>
    <row r="50" spans="1:13">
      <c r="B50" t="s">
        <v>5</v>
      </c>
      <c r="C50" t="s">
        <v>32</v>
      </c>
      <c r="D50">
        <v>0</v>
      </c>
      <c r="E50" t="s">
        <v>6</v>
      </c>
      <c r="F50" t="s">
        <v>32</v>
      </c>
      <c r="G50" s="1">
        <v>215913232</v>
      </c>
      <c r="H50" t="s">
        <v>7</v>
      </c>
      <c r="J50" s="1">
        <f>D50+G50</f>
        <v>215913232</v>
      </c>
      <c r="K50">
        <v>1</v>
      </c>
      <c r="L50">
        <v>0</v>
      </c>
      <c r="M50" t="s">
        <v>69</v>
      </c>
    </row>
    <row r="51" spans="1:13">
      <c r="B51" t="s">
        <v>5</v>
      </c>
      <c r="C51" t="s">
        <v>35</v>
      </c>
      <c r="D51" s="1">
        <v>231381707</v>
      </c>
      <c r="E51" t="s">
        <v>6</v>
      </c>
      <c r="F51" t="s">
        <v>35</v>
      </c>
      <c r="G51" s="1">
        <v>215913232</v>
      </c>
      <c r="H51" t="s">
        <v>7</v>
      </c>
      <c r="J51" s="1">
        <f>D51+G51</f>
        <v>447294939</v>
      </c>
    </row>
    <row r="52" spans="1:13">
      <c r="D52" s="1"/>
      <c r="G52" s="1"/>
      <c r="J52" s="1"/>
    </row>
    <row r="53" spans="1:13">
      <c r="B53" t="s">
        <v>5</v>
      </c>
      <c r="C53" t="s">
        <v>31</v>
      </c>
      <c r="D53">
        <v>0</v>
      </c>
      <c r="E53" t="s">
        <v>6</v>
      </c>
      <c r="F53" t="s">
        <v>31</v>
      </c>
      <c r="G53" s="1">
        <v>21810302</v>
      </c>
      <c r="H53" t="s">
        <v>7</v>
      </c>
      <c r="J53" s="1">
        <f>D53+G53</f>
        <v>21810302</v>
      </c>
      <c r="K53" s="1">
        <f>SUM(J54:J57)</f>
        <v>28340452467</v>
      </c>
      <c r="L53" s="1">
        <f>SUM(J53)</f>
        <v>21810302</v>
      </c>
      <c r="M53" t="s">
        <v>69</v>
      </c>
    </row>
    <row r="54" spans="1:13">
      <c r="B54" t="s">
        <v>5</v>
      </c>
      <c r="C54" t="s">
        <v>33</v>
      </c>
      <c r="D54" s="1">
        <v>4888130195</v>
      </c>
      <c r="E54" t="s">
        <v>6</v>
      </c>
      <c r="F54" t="s">
        <v>33</v>
      </c>
      <c r="G54" s="1">
        <v>7092639076</v>
      </c>
      <c r="H54" t="s">
        <v>7</v>
      </c>
      <c r="J54" s="1">
        <f>D54+G54</f>
        <v>11980769271</v>
      </c>
    </row>
    <row r="55" spans="1:13">
      <c r="B55" t="s">
        <v>5</v>
      </c>
      <c r="C55" t="s">
        <v>34</v>
      </c>
      <c r="D55">
        <v>0</v>
      </c>
      <c r="E55" t="s">
        <v>6</v>
      </c>
      <c r="F55" t="s">
        <v>34</v>
      </c>
      <c r="G55" s="1">
        <v>2517226996</v>
      </c>
      <c r="H55" t="s">
        <v>7</v>
      </c>
      <c r="J55" s="1">
        <f>D55+G55</f>
        <v>2517226996</v>
      </c>
    </row>
    <row r="56" spans="1:13">
      <c r="B56" t="s">
        <v>5</v>
      </c>
      <c r="C56" t="s">
        <v>36</v>
      </c>
      <c r="D56" s="1">
        <v>2400119727</v>
      </c>
      <c r="E56" t="s">
        <v>6</v>
      </c>
      <c r="F56" t="s">
        <v>36</v>
      </c>
      <c r="G56" s="1">
        <v>6705257471</v>
      </c>
      <c r="H56" t="s">
        <v>7</v>
      </c>
      <c r="J56" s="1">
        <f>D56+G56</f>
        <v>9105377198</v>
      </c>
    </row>
    <row r="57" spans="1:13">
      <c r="B57" t="s">
        <v>5</v>
      </c>
      <c r="C57" t="s">
        <v>37</v>
      </c>
      <c r="D57" s="1">
        <v>2219852006</v>
      </c>
      <c r="E57" t="s">
        <v>6</v>
      </c>
      <c r="F57" t="s">
        <v>37</v>
      </c>
      <c r="G57" s="1">
        <v>2517226996</v>
      </c>
      <c r="H57" t="s">
        <v>7</v>
      </c>
      <c r="J57" s="1">
        <f>D57+G57</f>
        <v>4737079002</v>
      </c>
    </row>
    <row r="58" spans="1:13" s="4" customFormat="1">
      <c r="J58" s="2"/>
    </row>
    <row r="59" spans="1:13">
      <c r="A59" t="s">
        <v>71</v>
      </c>
      <c r="J59" s="1"/>
    </row>
    <row r="60" spans="1:13">
      <c r="B60" t="s">
        <v>5</v>
      </c>
      <c r="C60" t="s">
        <v>19</v>
      </c>
      <c r="D60" s="1">
        <v>90830175</v>
      </c>
      <c r="E60" t="s">
        <v>6</v>
      </c>
      <c r="F60" t="s">
        <v>19</v>
      </c>
      <c r="G60" s="1">
        <v>90321710</v>
      </c>
      <c r="H60" t="s">
        <v>7</v>
      </c>
      <c r="J60" s="1">
        <f>D60+G60</f>
        <v>181151885</v>
      </c>
      <c r="K60">
        <v>1</v>
      </c>
      <c r="L60">
        <v>0</v>
      </c>
      <c r="M60" t="s">
        <v>71</v>
      </c>
    </row>
    <row r="61" spans="1:13">
      <c r="D61" s="1"/>
      <c r="G61" s="1"/>
      <c r="J61" s="1"/>
    </row>
    <row r="62" spans="1:13">
      <c r="B62" t="s">
        <v>5</v>
      </c>
      <c r="C62" t="s">
        <v>55</v>
      </c>
      <c r="D62" s="1">
        <v>151773215</v>
      </c>
      <c r="E62" t="s">
        <v>6</v>
      </c>
      <c r="F62" t="s">
        <v>55</v>
      </c>
      <c r="G62" s="1">
        <v>147544415</v>
      </c>
      <c r="H62" t="s">
        <v>7</v>
      </c>
      <c r="J62" s="1">
        <f>D62+G62</f>
        <v>299317630</v>
      </c>
      <c r="K62">
        <v>1</v>
      </c>
      <c r="L62">
        <v>0</v>
      </c>
      <c r="M62" t="s">
        <v>71</v>
      </c>
    </row>
    <row r="63" spans="1:13">
      <c r="D63" s="1"/>
      <c r="G63" s="1"/>
      <c r="J63" s="1"/>
    </row>
    <row r="64" spans="1:13">
      <c r="B64" t="s">
        <v>5</v>
      </c>
      <c r="C64" t="s">
        <v>56</v>
      </c>
      <c r="D64" s="1">
        <v>2366757945</v>
      </c>
      <c r="E64" t="s">
        <v>6</v>
      </c>
      <c r="F64" t="s">
        <v>56</v>
      </c>
      <c r="G64" s="1">
        <v>2254092415</v>
      </c>
      <c r="H64" t="s">
        <v>7</v>
      </c>
      <c r="J64" s="1">
        <f>D64+G64</f>
        <v>4620850360</v>
      </c>
      <c r="K64">
        <v>1</v>
      </c>
      <c r="L64">
        <v>0</v>
      </c>
      <c r="M64" t="s">
        <v>71</v>
      </c>
    </row>
    <row r="65" spans="1:14">
      <c r="D65" s="1"/>
      <c r="G65" s="1"/>
      <c r="J65" s="1"/>
    </row>
    <row r="66" spans="1:14">
      <c r="B66" t="s">
        <v>5</v>
      </c>
      <c r="C66" t="s">
        <v>57</v>
      </c>
      <c r="D66" s="1">
        <v>131166257</v>
      </c>
      <c r="E66" t="s">
        <v>6</v>
      </c>
      <c r="F66" t="s">
        <v>57</v>
      </c>
      <c r="G66" s="1">
        <v>143950743</v>
      </c>
      <c r="H66" t="s">
        <v>7</v>
      </c>
      <c r="J66" s="1">
        <f>D66+G66</f>
        <v>275117000</v>
      </c>
      <c r="K66" s="1">
        <f>SUM(J66:J69)</f>
        <v>845843468</v>
      </c>
      <c r="L66" s="1">
        <f>SUM(J70)</f>
        <v>227620585</v>
      </c>
      <c r="M66" t="s">
        <v>71</v>
      </c>
    </row>
    <row r="67" spans="1:14">
      <c r="B67" t="s">
        <v>5</v>
      </c>
      <c r="C67" t="s">
        <v>57</v>
      </c>
      <c r="D67" s="1">
        <v>235039266</v>
      </c>
      <c r="E67" t="s">
        <v>6</v>
      </c>
      <c r="F67" t="s">
        <v>57</v>
      </c>
      <c r="G67" s="1">
        <v>334905724</v>
      </c>
      <c r="H67" t="s">
        <v>7</v>
      </c>
      <c r="J67" s="1">
        <f>D67+G67</f>
        <v>569944990</v>
      </c>
    </row>
    <row r="68" spans="1:14">
      <c r="B68" t="s">
        <v>5</v>
      </c>
      <c r="C68" t="s">
        <v>58</v>
      </c>
      <c r="D68">
        <v>390739</v>
      </c>
      <c r="E68" t="s">
        <v>6</v>
      </c>
      <c r="F68" t="s">
        <v>58</v>
      </c>
      <c r="G68">
        <v>0</v>
      </c>
      <c r="H68" t="s">
        <v>7</v>
      </c>
      <c r="J68" s="1">
        <f>D68+G68</f>
        <v>390739</v>
      </c>
    </row>
    <row r="69" spans="1:14">
      <c r="B69" t="s">
        <v>5</v>
      </c>
      <c r="C69" t="s">
        <v>58</v>
      </c>
      <c r="D69">
        <v>390739</v>
      </c>
      <c r="E69" t="s">
        <v>6</v>
      </c>
      <c r="F69" t="s">
        <v>58</v>
      </c>
      <c r="G69">
        <v>0</v>
      </c>
      <c r="H69" t="s">
        <v>7</v>
      </c>
      <c r="J69" s="1">
        <f>D69+G69</f>
        <v>390739</v>
      </c>
    </row>
    <row r="70" spans="1:14">
      <c r="B70" t="s">
        <v>5</v>
      </c>
      <c r="C70" t="s">
        <v>59</v>
      </c>
      <c r="D70" s="1">
        <v>104686891</v>
      </c>
      <c r="E70" t="s">
        <v>6</v>
      </c>
      <c r="F70" t="s">
        <v>59</v>
      </c>
      <c r="G70" s="1">
        <v>122933694</v>
      </c>
      <c r="H70" t="s">
        <v>7</v>
      </c>
      <c r="J70" s="1">
        <f>D70+G70</f>
        <v>227620585</v>
      </c>
    </row>
    <row r="71" spans="1:14">
      <c r="D71" s="1"/>
      <c r="G71" s="1"/>
      <c r="J71" s="1"/>
    </row>
    <row r="72" spans="1:14">
      <c r="B72" t="s">
        <v>5</v>
      </c>
      <c r="C72" t="s">
        <v>62</v>
      </c>
      <c r="D72" s="1">
        <v>1731326545</v>
      </c>
      <c r="E72" t="s">
        <v>6</v>
      </c>
      <c r="F72" t="s">
        <v>62</v>
      </c>
      <c r="G72">
        <v>0</v>
      </c>
      <c r="H72" t="s">
        <v>7</v>
      </c>
      <c r="J72" s="1">
        <f>D72+G72</f>
        <v>1731326545</v>
      </c>
      <c r="K72">
        <v>1</v>
      </c>
      <c r="L72">
        <v>0</v>
      </c>
      <c r="M72" t="s">
        <v>71</v>
      </c>
    </row>
    <row r="73" spans="1:14">
      <c r="D73" s="1"/>
      <c r="J73" s="1"/>
    </row>
    <row r="74" spans="1:14">
      <c r="B74" t="s">
        <v>5</v>
      </c>
      <c r="C74" t="s">
        <v>63</v>
      </c>
      <c r="D74" s="1">
        <v>90325335</v>
      </c>
      <c r="E74" t="s">
        <v>6</v>
      </c>
      <c r="F74" t="s">
        <v>63</v>
      </c>
      <c r="G74" s="1">
        <v>58347226</v>
      </c>
      <c r="H74" t="s">
        <v>7</v>
      </c>
      <c r="J74" s="1">
        <f>D74+G74</f>
        <v>148672561</v>
      </c>
      <c r="K74">
        <v>1</v>
      </c>
      <c r="L74">
        <v>0</v>
      </c>
      <c r="M74" t="s">
        <v>71</v>
      </c>
    </row>
    <row r="75" spans="1:14">
      <c r="J75" s="1"/>
    </row>
    <row r="76" spans="1:14">
      <c r="A76" t="s">
        <v>68</v>
      </c>
      <c r="J76" s="1"/>
    </row>
    <row r="77" spans="1:14">
      <c r="B77" t="s">
        <v>5</v>
      </c>
      <c r="C77" t="s">
        <v>20</v>
      </c>
      <c r="D77" s="1">
        <v>14000543</v>
      </c>
      <c r="E77" t="s">
        <v>6</v>
      </c>
      <c r="F77" t="s">
        <v>20</v>
      </c>
      <c r="G77">
        <v>0</v>
      </c>
      <c r="H77" t="s">
        <v>7</v>
      </c>
      <c r="J77" s="1">
        <f t="shared" si="6"/>
        <v>14000543</v>
      </c>
      <c r="K77" s="1">
        <f>SUM(J77)</f>
        <v>14000543</v>
      </c>
      <c r="L77" s="1">
        <f>SUM(J78)</f>
        <v>246207807</v>
      </c>
      <c r="M77" t="s">
        <v>68</v>
      </c>
    </row>
    <row r="78" spans="1:14">
      <c r="B78" t="s">
        <v>5</v>
      </c>
      <c r="C78" t="s">
        <v>24</v>
      </c>
      <c r="D78" s="1">
        <v>125312384</v>
      </c>
      <c r="E78" t="s">
        <v>6</v>
      </c>
      <c r="F78" t="s">
        <v>24</v>
      </c>
      <c r="G78" s="1">
        <v>120895423</v>
      </c>
      <c r="H78" t="s">
        <v>7</v>
      </c>
      <c r="J78" s="1">
        <f t="shared" si="6"/>
        <v>246207807</v>
      </c>
    </row>
    <row r="79" spans="1:14">
      <c r="D79" s="1"/>
      <c r="G79" s="1"/>
      <c r="J79" s="1"/>
    </row>
    <row r="80" spans="1:14" s="4" customFormat="1">
      <c r="B80" s="4" t="s">
        <v>5</v>
      </c>
      <c r="C80" s="4" t="s">
        <v>21</v>
      </c>
      <c r="D80" s="4">
        <v>506178</v>
      </c>
      <c r="E80" s="4" t="s">
        <v>6</v>
      </c>
      <c r="F80" s="4" t="s">
        <v>21</v>
      </c>
      <c r="G80" s="4">
        <v>132461</v>
      </c>
      <c r="H80" s="4" t="s">
        <v>7</v>
      </c>
      <c r="J80" s="2">
        <f t="shared" si="6"/>
        <v>638639</v>
      </c>
      <c r="N80" s="4" t="s">
        <v>83</v>
      </c>
    </row>
    <row r="81" spans="1:13">
      <c r="J81" s="1"/>
    </row>
    <row r="82" spans="1:13">
      <c r="B82" t="s">
        <v>5</v>
      </c>
      <c r="C82" t="s">
        <v>22</v>
      </c>
      <c r="D82" s="1">
        <v>220640771</v>
      </c>
      <c r="E82" t="s">
        <v>6</v>
      </c>
      <c r="F82" t="s">
        <v>22</v>
      </c>
      <c r="G82" s="1">
        <v>15062632</v>
      </c>
      <c r="H82" t="s">
        <v>7</v>
      </c>
      <c r="J82" s="1">
        <f t="shared" si="6"/>
        <v>235703403</v>
      </c>
      <c r="K82">
        <v>1</v>
      </c>
      <c r="L82">
        <v>0</v>
      </c>
      <c r="M82" t="s">
        <v>68</v>
      </c>
    </row>
    <row r="83" spans="1:13">
      <c r="B83" t="s">
        <v>5</v>
      </c>
      <c r="C83" t="s">
        <v>23</v>
      </c>
      <c r="D83" s="1">
        <v>134103075</v>
      </c>
      <c r="E83" t="s">
        <v>6</v>
      </c>
      <c r="F83" t="s">
        <v>23</v>
      </c>
      <c r="G83" s="1">
        <v>70845836</v>
      </c>
      <c r="H83" t="s">
        <v>7</v>
      </c>
      <c r="J83" s="1">
        <f t="shared" si="6"/>
        <v>204948911</v>
      </c>
    </row>
    <row r="84" spans="1:13">
      <c r="D84" s="1"/>
      <c r="G84" s="1"/>
      <c r="J84" s="1"/>
    </row>
    <row r="85" spans="1:13">
      <c r="B85" t="s">
        <v>5</v>
      </c>
      <c r="C85" t="s">
        <v>38</v>
      </c>
      <c r="D85">
        <v>0</v>
      </c>
      <c r="E85" t="s">
        <v>6</v>
      </c>
      <c r="F85" t="s">
        <v>38</v>
      </c>
      <c r="G85" s="1">
        <v>55218449</v>
      </c>
      <c r="H85" t="s">
        <v>7</v>
      </c>
      <c r="J85" s="1">
        <f t="shared" si="6"/>
        <v>55218449</v>
      </c>
      <c r="K85">
        <v>1</v>
      </c>
      <c r="L85">
        <v>0</v>
      </c>
      <c r="M85" t="s">
        <v>68</v>
      </c>
    </row>
    <row r="86" spans="1:13">
      <c r="G86" s="1"/>
      <c r="J86" s="1"/>
    </row>
    <row r="87" spans="1:13">
      <c r="B87" t="s">
        <v>5</v>
      </c>
      <c r="C87" t="s">
        <v>42</v>
      </c>
      <c r="D87" s="1">
        <v>34810751</v>
      </c>
      <c r="E87" t="s">
        <v>6</v>
      </c>
      <c r="F87" t="s">
        <v>42</v>
      </c>
      <c r="G87">
        <v>0</v>
      </c>
      <c r="H87" t="s">
        <v>7</v>
      </c>
      <c r="J87" s="1">
        <f t="shared" si="6"/>
        <v>34810751</v>
      </c>
      <c r="K87">
        <v>0</v>
      </c>
      <c r="L87">
        <v>1</v>
      </c>
      <c r="M87" t="s">
        <v>68</v>
      </c>
    </row>
    <row r="88" spans="1:13">
      <c r="D88" s="1"/>
      <c r="J88" s="1"/>
    </row>
    <row r="89" spans="1:13">
      <c r="B89" t="s">
        <v>5</v>
      </c>
      <c r="C89" t="s">
        <v>39</v>
      </c>
      <c r="D89" s="1">
        <v>352223241</v>
      </c>
      <c r="E89" t="s">
        <v>6</v>
      </c>
      <c r="F89" t="s">
        <v>39</v>
      </c>
      <c r="G89">
        <v>178532</v>
      </c>
      <c r="H89" t="s">
        <v>7</v>
      </c>
      <c r="J89" s="1">
        <f t="shared" si="6"/>
        <v>352401773</v>
      </c>
      <c r="K89">
        <v>1</v>
      </c>
      <c r="L89">
        <v>0</v>
      </c>
      <c r="M89" t="s">
        <v>68</v>
      </c>
    </row>
    <row r="90" spans="1:13">
      <c r="B90" t="s">
        <v>5</v>
      </c>
      <c r="C90" t="s">
        <v>41</v>
      </c>
      <c r="D90">
        <v>206951</v>
      </c>
      <c r="E90" t="s">
        <v>6</v>
      </c>
      <c r="F90" t="s">
        <v>41</v>
      </c>
      <c r="G90">
        <v>190880</v>
      </c>
      <c r="H90" t="s">
        <v>7</v>
      </c>
      <c r="J90" s="1">
        <f t="shared" si="6"/>
        <v>397831</v>
      </c>
    </row>
    <row r="91" spans="1:13">
      <c r="J91" s="1"/>
    </row>
    <row r="92" spans="1:13">
      <c r="B92" t="s">
        <v>5</v>
      </c>
      <c r="C92" t="s">
        <v>40</v>
      </c>
      <c r="D92" s="1">
        <v>46263986</v>
      </c>
      <c r="E92" t="s">
        <v>6</v>
      </c>
      <c r="F92" t="s">
        <v>40</v>
      </c>
      <c r="G92">
        <v>0</v>
      </c>
      <c r="H92" t="s">
        <v>7</v>
      </c>
      <c r="J92" s="1">
        <f t="shared" ref="J92" si="7">D92+G92</f>
        <v>46263986</v>
      </c>
      <c r="K92">
        <v>1</v>
      </c>
      <c r="L92">
        <v>0</v>
      </c>
      <c r="M92" t="s">
        <v>68</v>
      </c>
    </row>
    <row r="93" spans="1:13">
      <c r="J93" s="1"/>
    </row>
    <row r="94" spans="1:13">
      <c r="A94" t="s">
        <v>65</v>
      </c>
    </row>
    <row r="95" spans="1:13">
      <c r="B95" t="s">
        <v>5</v>
      </c>
      <c r="C95" t="s">
        <v>16</v>
      </c>
      <c r="D95" s="1">
        <v>723448296</v>
      </c>
      <c r="E95" t="s">
        <v>6</v>
      </c>
      <c r="F95" t="s">
        <v>16</v>
      </c>
      <c r="G95" s="1">
        <v>854087227</v>
      </c>
      <c r="H95" t="s">
        <v>7</v>
      </c>
      <c r="J95" s="1">
        <f>D95+G95</f>
        <v>1577535523</v>
      </c>
      <c r="K95">
        <v>1</v>
      </c>
      <c r="L95">
        <v>0</v>
      </c>
      <c r="M95" t="s">
        <v>65</v>
      </c>
    </row>
    <row r="96" spans="1:13">
      <c r="B96" t="s">
        <v>5</v>
      </c>
      <c r="C96" t="s">
        <v>18</v>
      </c>
      <c r="D96" s="1">
        <v>968100936</v>
      </c>
      <c r="E96" t="s">
        <v>6</v>
      </c>
      <c r="F96" t="s">
        <v>18</v>
      </c>
      <c r="G96" s="1">
        <v>934629712</v>
      </c>
      <c r="H96" t="s">
        <v>7</v>
      </c>
      <c r="J96" s="1">
        <f>D96+G96</f>
        <v>1902730648</v>
      </c>
    </row>
    <row r="97" spans="1:13">
      <c r="D97" s="1"/>
      <c r="G97" s="1"/>
      <c r="J97" s="1"/>
    </row>
    <row r="98" spans="1:13">
      <c r="B98" t="s">
        <v>5</v>
      </c>
      <c r="C98" t="s">
        <v>17</v>
      </c>
      <c r="D98">
        <v>0</v>
      </c>
      <c r="E98" t="s">
        <v>6</v>
      </c>
      <c r="F98" t="s">
        <v>17</v>
      </c>
      <c r="G98" s="1">
        <v>179558414</v>
      </c>
      <c r="H98" t="s">
        <v>7</v>
      </c>
      <c r="J98" s="1">
        <f>D98+G98</f>
        <v>179558414</v>
      </c>
      <c r="K98">
        <v>1</v>
      </c>
      <c r="L98">
        <v>0</v>
      </c>
      <c r="M98" t="s">
        <v>65</v>
      </c>
    </row>
    <row r="99" spans="1:13">
      <c r="G99" s="1"/>
      <c r="J99" s="1"/>
    </row>
    <row r="100" spans="1:13">
      <c r="B100" t="s">
        <v>5</v>
      </c>
      <c r="C100" t="s">
        <v>27</v>
      </c>
      <c r="D100" s="1">
        <v>497985438</v>
      </c>
      <c r="E100" t="s">
        <v>6</v>
      </c>
      <c r="F100" t="s">
        <v>27</v>
      </c>
      <c r="G100" s="1">
        <v>588307031</v>
      </c>
      <c r="H100" t="s">
        <v>7</v>
      </c>
      <c r="J100" s="1">
        <f>D100+G100</f>
        <v>1086292469</v>
      </c>
      <c r="K100" s="1">
        <f>SUM(J100)</f>
        <v>1086292469</v>
      </c>
      <c r="L100" s="1">
        <f>SUM(J101)</f>
        <v>458286746</v>
      </c>
      <c r="M100" t="s">
        <v>65</v>
      </c>
    </row>
    <row r="101" spans="1:13">
      <c r="B101" t="s">
        <v>5</v>
      </c>
      <c r="C101" t="s">
        <v>30</v>
      </c>
      <c r="D101" s="1">
        <v>217962142</v>
      </c>
      <c r="E101" t="s">
        <v>6</v>
      </c>
      <c r="F101" t="s">
        <v>30</v>
      </c>
      <c r="G101" s="1">
        <v>240324604</v>
      </c>
      <c r="H101" t="s">
        <v>7</v>
      </c>
      <c r="J101" s="1">
        <f>D101+G101</f>
        <v>458286746</v>
      </c>
    </row>
    <row r="102" spans="1:13">
      <c r="D102" s="1"/>
      <c r="G102" s="1"/>
      <c r="J102" s="1"/>
    </row>
    <row r="103" spans="1:13">
      <c r="B103" t="s">
        <v>5</v>
      </c>
      <c r="C103" t="s">
        <v>28</v>
      </c>
      <c r="D103" s="1">
        <v>1948055260</v>
      </c>
      <c r="E103" t="s">
        <v>6</v>
      </c>
      <c r="F103" t="s">
        <v>28</v>
      </c>
      <c r="G103" s="1">
        <v>2026648172</v>
      </c>
      <c r="H103" t="s">
        <v>7</v>
      </c>
      <c r="J103" s="1">
        <f>D103+G103</f>
        <v>3974703432</v>
      </c>
      <c r="K103">
        <v>1</v>
      </c>
      <c r="L103">
        <v>0</v>
      </c>
      <c r="M103" t="s">
        <v>65</v>
      </c>
    </row>
    <row r="104" spans="1:13">
      <c r="B104" t="s">
        <v>5</v>
      </c>
      <c r="C104" t="s">
        <v>28</v>
      </c>
      <c r="D104" s="1">
        <v>3442033239</v>
      </c>
      <c r="E104" t="s">
        <v>6</v>
      </c>
      <c r="F104" t="s">
        <v>28</v>
      </c>
      <c r="G104" s="1">
        <v>3363142020</v>
      </c>
      <c r="H104" t="s">
        <v>7</v>
      </c>
      <c r="J104" s="1">
        <f>D104+G104</f>
        <v>6805175259</v>
      </c>
    </row>
    <row r="105" spans="1:13">
      <c r="B105" t="s">
        <v>5</v>
      </c>
      <c r="C105" t="s">
        <v>29</v>
      </c>
      <c r="D105" s="1">
        <v>722055273</v>
      </c>
      <c r="E105" t="s">
        <v>6</v>
      </c>
      <c r="F105" t="s">
        <v>29</v>
      </c>
      <c r="G105" s="1">
        <v>716996245</v>
      </c>
      <c r="H105" t="s">
        <v>7</v>
      </c>
      <c r="J105" s="1">
        <f>D105+G105</f>
        <v>1439051518</v>
      </c>
    </row>
    <row r="106" spans="1:13">
      <c r="D106" s="1"/>
      <c r="G106" s="1"/>
      <c r="J106" s="1"/>
    </row>
    <row r="107" spans="1:13">
      <c r="A107" t="s">
        <v>66</v>
      </c>
      <c r="J107" s="1"/>
    </row>
    <row r="108" spans="1:13">
      <c r="B108" t="s">
        <v>5</v>
      </c>
      <c r="C108" t="s">
        <v>25</v>
      </c>
      <c r="D108" s="1">
        <v>162715878</v>
      </c>
      <c r="E108" t="s">
        <v>6</v>
      </c>
      <c r="F108" t="s">
        <v>25</v>
      </c>
      <c r="G108">
        <v>0</v>
      </c>
      <c r="H108" t="s">
        <v>7</v>
      </c>
      <c r="J108" s="1">
        <f>D108+G108</f>
        <v>162715878</v>
      </c>
      <c r="K108">
        <v>1</v>
      </c>
      <c r="L108">
        <v>0</v>
      </c>
      <c r="M108" t="s">
        <v>66</v>
      </c>
    </row>
    <row r="109" spans="1:13">
      <c r="D109" s="1"/>
      <c r="J109" s="1"/>
    </row>
    <row r="110" spans="1:13">
      <c r="B110" t="s">
        <v>5</v>
      </c>
      <c r="C110" t="s">
        <v>43</v>
      </c>
      <c r="D110" s="1">
        <v>483278819</v>
      </c>
      <c r="E110" t="s">
        <v>6</v>
      </c>
      <c r="F110" t="s">
        <v>43</v>
      </c>
      <c r="G110" s="1">
        <v>448937885</v>
      </c>
      <c r="H110" t="s">
        <v>7</v>
      </c>
      <c r="J110" s="1">
        <f>D110+G110</f>
        <v>932216704</v>
      </c>
      <c r="K110" s="1">
        <f>SUM(J111:J112)</f>
        <v>19617754912</v>
      </c>
      <c r="L110" s="1">
        <f>SUM(J110)</f>
        <v>932216704</v>
      </c>
      <c r="M110" t="s">
        <v>66</v>
      </c>
    </row>
    <row r="111" spans="1:13">
      <c r="B111" t="s">
        <v>5</v>
      </c>
      <c r="C111" t="s">
        <v>45</v>
      </c>
      <c r="D111" s="1">
        <v>9123202467</v>
      </c>
      <c r="E111" t="s">
        <v>6</v>
      </c>
      <c r="F111" t="s">
        <v>45</v>
      </c>
      <c r="G111" s="1">
        <v>9562335741</v>
      </c>
      <c r="H111" t="s">
        <v>7</v>
      </c>
      <c r="J111" s="1">
        <f>D111+G111</f>
        <v>18685538208</v>
      </c>
    </row>
    <row r="112" spans="1:13">
      <c r="B112" t="s">
        <v>5</v>
      </c>
      <c r="C112" t="s">
        <v>48</v>
      </c>
      <c r="D112" s="1">
        <v>483278819</v>
      </c>
      <c r="E112" t="s">
        <v>6</v>
      </c>
      <c r="F112" t="s">
        <v>48</v>
      </c>
      <c r="G112" s="1">
        <v>448937885</v>
      </c>
      <c r="H112" t="s">
        <v>7</v>
      </c>
      <c r="J112" s="1">
        <f>D112+G112</f>
        <v>932216704</v>
      </c>
    </row>
    <row r="113" spans="2:13">
      <c r="D113" s="1"/>
      <c r="G113" s="1"/>
      <c r="J113" s="1"/>
    </row>
    <row r="114" spans="2:13">
      <c r="B114" t="s">
        <v>5</v>
      </c>
      <c r="C114" t="s">
        <v>44</v>
      </c>
      <c r="D114" s="1">
        <v>130435004</v>
      </c>
      <c r="E114" t="s">
        <v>6</v>
      </c>
      <c r="F114" t="s">
        <v>44</v>
      </c>
      <c r="G114" s="1">
        <v>145614712</v>
      </c>
      <c r="H114" t="s">
        <v>7</v>
      </c>
      <c r="J114" s="1">
        <f>D114+G114</f>
        <v>276049716</v>
      </c>
      <c r="K114" s="1">
        <f>SUM(J115)</f>
        <v>9974104005</v>
      </c>
      <c r="L114" s="1">
        <f>SUM(J114)</f>
        <v>276049716</v>
      </c>
      <c r="M114" t="s">
        <v>66</v>
      </c>
    </row>
    <row r="115" spans="2:13">
      <c r="B115" t="s">
        <v>5</v>
      </c>
      <c r="C115" t="s">
        <v>46</v>
      </c>
      <c r="D115" s="1">
        <v>5071467513</v>
      </c>
      <c r="E115" t="s">
        <v>6</v>
      </c>
      <c r="F115" t="s">
        <v>46</v>
      </c>
      <c r="G115" s="1">
        <v>4902636492</v>
      </c>
      <c r="H115" t="s">
        <v>7</v>
      </c>
      <c r="J115" s="1">
        <f>D115+G115</f>
        <v>9974104005</v>
      </c>
    </row>
    <row r="116" spans="2:13">
      <c r="D116" s="1"/>
      <c r="G116" s="1"/>
      <c r="J116" s="1"/>
    </row>
    <row r="117" spans="2:13">
      <c r="B117" t="s">
        <v>5</v>
      </c>
      <c r="C117" t="s">
        <v>47</v>
      </c>
      <c r="D117" s="1">
        <v>65895936</v>
      </c>
      <c r="E117" t="s">
        <v>6</v>
      </c>
      <c r="F117" t="s">
        <v>47</v>
      </c>
      <c r="G117" s="1">
        <v>86196354</v>
      </c>
      <c r="H117" t="s">
        <v>7</v>
      </c>
      <c r="J117" s="1">
        <f>D117+G117</f>
        <v>152092290</v>
      </c>
      <c r="K117">
        <v>1</v>
      </c>
      <c r="L117">
        <v>0</v>
      </c>
      <c r="M117" t="s">
        <v>6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ccupancy data</vt:lpstr>
      <vt:lpstr>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n</dc:creator>
  <cp:lastModifiedBy>Ieva Bagdonaite</cp:lastModifiedBy>
  <dcterms:created xsi:type="dcterms:W3CDTF">2020-04-27T18:28:47Z</dcterms:created>
  <dcterms:modified xsi:type="dcterms:W3CDTF">2021-01-26T12:58:14Z</dcterms:modified>
</cp:coreProperties>
</file>